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52" windowHeight="12255" firstSheet="1" activeTab="3"/>
  </bookViews>
  <sheets>
    <sheet name="genotyping" sheetId="1" r:id="rId1"/>
    <sheet name="qPCR" sheetId="3" r:id="rId2"/>
    <sheet name="RT-PCR" sheetId="2" r:id="rId3"/>
    <sheet name="RIP-qPCR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4" uniqueCount="321">
  <si>
    <t>Primer sequence used for genotyping</t>
  </si>
  <si>
    <t>Target</t>
  </si>
  <si>
    <t>Sequence (5’ to 3’)</t>
  </si>
  <si>
    <r>
      <t>Cwf19l2</t>
    </r>
    <r>
      <rPr>
        <sz val="12"/>
        <color rgb="FF000000"/>
        <rFont val="Arial"/>
        <charset val="134"/>
      </rPr>
      <t>-loxp-F</t>
    </r>
  </si>
  <si>
    <t>TTAGCAAGTGGAAAATATGGCCAAG</t>
  </si>
  <si>
    <r>
      <t>Cwf19l2</t>
    </r>
    <r>
      <rPr>
        <sz val="12"/>
        <color rgb="FF000000"/>
        <rFont val="Arial"/>
        <charset val="134"/>
      </rPr>
      <t>-loxp-R</t>
    </r>
  </si>
  <si>
    <t>GTCTCAAACTCATGTCCTCTGATG</t>
  </si>
  <si>
    <r>
      <t>Cwf19l2</t>
    </r>
    <r>
      <rPr>
        <sz val="12"/>
        <color rgb="FF000000"/>
        <rFont val="Arial"/>
        <charset val="134"/>
      </rPr>
      <t>-del-F</t>
    </r>
  </si>
  <si>
    <r>
      <t>Cwf19l2</t>
    </r>
    <r>
      <rPr>
        <sz val="12"/>
        <color rgb="FF000000"/>
        <rFont val="Arial"/>
        <charset val="134"/>
      </rPr>
      <t>-del-R</t>
    </r>
  </si>
  <si>
    <t>GTCTTTTGAAGAACTCCAACATC</t>
  </si>
  <si>
    <r>
      <t>Stra8-GFPCre</t>
    </r>
    <r>
      <rPr>
        <sz val="12"/>
        <color rgb="FF000000"/>
        <rFont val="Arial"/>
        <charset val="134"/>
      </rPr>
      <t>-F</t>
    </r>
  </si>
  <si>
    <t>ACTCCAAGCACTGGGCAGAA</t>
  </si>
  <si>
    <r>
      <t>Stra8-GFPCre</t>
    </r>
    <r>
      <rPr>
        <sz val="12"/>
        <color rgb="FF000000"/>
        <rFont val="Arial"/>
        <charset val="134"/>
      </rPr>
      <t>-R1</t>
    </r>
  </si>
  <si>
    <t>GCCACCATAGCAGCATCAAA</t>
  </si>
  <si>
    <r>
      <t>Stra8-GFPCre</t>
    </r>
    <r>
      <rPr>
        <sz val="12"/>
        <color rgb="FF000000"/>
        <rFont val="Arial"/>
        <charset val="134"/>
      </rPr>
      <t>-R2</t>
    </r>
  </si>
  <si>
    <t>CGTTTACGTCGCCGTCCAG</t>
  </si>
  <si>
    <t>Primer sequence used for qPCR</t>
  </si>
  <si>
    <r>
      <rPr>
        <i/>
        <sz val="12"/>
        <color rgb="FF000000"/>
        <rFont val="Arial"/>
        <charset val="134"/>
      </rPr>
      <t>Bmp15</t>
    </r>
    <r>
      <rPr>
        <sz val="12"/>
        <color rgb="FF000000"/>
        <rFont val="Arial"/>
        <charset val="134"/>
      </rPr>
      <t>-F</t>
    </r>
  </si>
  <si>
    <t>TCCTTGCTGACGACCCTACAT</t>
  </si>
  <si>
    <r>
      <rPr>
        <i/>
        <sz val="12"/>
        <color rgb="FF000000"/>
        <rFont val="Arial"/>
        <charset val="134"/>
      </rPr>
      <t>Bmp15</t>
    </r>
    <r>
      <rPr>
        <sz val="12"/>
        <color rgb="FF000000"/>
        <rFont val="Arial"/>
        <charset val="134"/>
      </rPr>
      <t>-R</t>
    </r>
  </si>
  <si>
    <t>TACCTCAGGGGATAGCCTTGG</t>
  </si>
  <si>
    <r>
      <rPr>
        <i/>
        <sz val="12"/>
        <color rgb="FF000000"/>
        <rFont val="Arial"/>
        <charset val="134"/>
      </rPr>
      <t>Ccnjl</t>
    </r>
    <r>
      <rPr>
        <sz val="12"/>
        <color rgb="FF000000"/>
        <rFont val="Arial"/>
        <charset val="134"/>
      </rPr>
      <t>-F</t>
    </r>
  </si>
  <si>
    <t>GCCAACAACTCTAGCCCAGT</t>
  </si>
  <si>
    <r>
      <rPr>
        <i/>
        <sz val="12"/>
        <color rgb="FF000000"/>
        <rFont val="Arial"/>
        <charset val="134"/>
      </rPr>
      <t>Ccnjl</t>
    </r>
    <r>
      <rPr>
        <sz val="12"/>
        <color rgb="FF000000"/>
        <rFont val="Arial"/>
        <charset val="134"/>
      </rPr>
      <t>-R</t>
    </r>
  </si>
  <si>
    <t>ACGGGCACAGGACACATATC</t>
  </si>
  <si>
    <r>
      <rPr>
        <i/>
        <sz val="12"/>
        <color rgb="FF000000"/>
        <rFont val="Arial"/>
        <charset val="134"/>
      </rPr>
      <t>Cpeb</t>
    </r>
    <r>
      <rPr>
        <sz val="12"/>
        <color rgb="FF000000"/>
        <rFont val="Arial"/>
        <charset val="134"/>
      </rPr>
      <t>-F</t>
    </r>
  </si>
  <si>
    <t>AGTGCTCCAAAGAGATGGCC</t>
  </si>
  <si>
    <r>
      <rPr>
        <i/>
        <sz val="12"/>
        <color rgb="FF000000"/>
        <rFont val="Arial"/>
        <charset val="134"/>
      </rPr>
      <t>Cpeb</t>
    </r>
    <r>
      <rPr>
        <sz val="12"/>
        <color rgb="FF000000"/>
        <rFont val="Arial"/>
        <charset val="134"/>
      </rPr>
      <t>-R</t>
    </r>
  </si>
  <si>
    <t>CAACAAACACCGTCCTGCTG</t>
  </si>
  <si>
    <r>
      <rPr>
        <i/>
        <sz val="12"/>
        <color rgb="FF000000"/>
        <rFont val="Arial"/>
        <charset val="0"/>
      </rPr>
      <t>Cwf19l2</t>
    </r>
    <r>
      <rPr>
        <sz val="12"/>
        <color rgb="FF000000"/>
        <rFont val="Arial"/>
        <charset val="0"/>
      </rPr>
      <t>-F</t>
    </r>
  </si>
  <si>
    <t>AAAAGAACAGACCCGTAATGCC</t>
  </si>
  <si>
    <r>
      <rPr>
        <i/>
        <sz val="12"/>
        <color rgb="FF000000"/>
        <rFont val="Arial"/>
        <charset val="0"/>
      </rPr>
      <t>Cwf19l2</t>
    </r>
    <r>
      <rPr>
        <sz val="12"/>
        <color rgb="FF000000"/>
        <rFont val="Arial"/>
        <charset val="0"/>
      </rPr>
      <t>-R</t>
    </r>
  </si>
  <si>
    <t>CATCCTGGTGCCCACTTACTG</t>
  </si>
  <si>
    <r>
      <rPr>
        <i/>
        <sz val="12"/>
        <color rgb="FF000000"/>
        <rFont val="Arial"/>
        <charset val="134"/>
      </rPr>
      <t>Cyb5r3</t>
    </r>
    <r>
      <rPr>
        <sz val="12"/>
        <color rgb="FF000000"/>
        <rFont val="Arial"/>
        <charset val="134"/>
      </rPr>
      <t>-F</t>
    </r>
  </si>
  <si>
    <t>CAGGGCTTCGTGAATGAGGAG</t>
  </si>
  <si>
    <r>
      <rPr>
        <i/>
        <sz val="12"/>
        <color rgb="FF000000"/>
        <rFont val="Arial"/>
        <charset val="134"/>
      </rPr>
      <t>Cyb5r3</t>
    </r>
    <r>
      <rPr>
        <sz val="12"/>
        <color rgb="FF000000"/>
        <rFont val="Arial"/>
        <charset val="134"/>
      </rPr>
      <t>-R</t>
    </r>
  </si>
  <si>
    <t>TCCACACATCAGTATCAGCGG</t>
  </si>
  <si>
    <r>
      <rPr>
        <i/>
        <sz val="12"/>
        <color rgb="FF000000"/>
        <rFont val="Arial"/>
        <charset val="134"/>
      </rPr>
      <t>Dppa4</t>
    </r>
    <r>
      <rPr>
        <sz val="12"/>
        <color rgb="FF000000"/>
        <rFont val="Arial"/>
        <charset val="134"/>
      </rPr>
      <t>-F</t>
    </r>
  </si>
  <si>
    <t>AGTCAACCTAGCACGGCTC</t>
  </si>
  <si>
    <r>
      <rPr>
        <i/>
        <sz val="12"/>
        <color rgb="FF000000"/>
        <rFont val="Arial"/>
        <charset val="134"/>
      </rPr>
      <t>Dppa4</t>
    </r>
    <r>
      <rPr>
        <sz val="12"/>
        <color rgb="FF000000"/>
        <rFont val="Arial"/>
        <charset val="134"/>
      </rPr>
      <t>-R</t>
    </r>
  </si>
  <si>
    <t>TCCTGGCGTCTCAGTGTCT</t>
  </si>
  <si>
    <r>
      <rPr>
        <i/>
        <sz val="12"/>
        <color rgb="FF000000"/>
        <rFont val="Arial"/>
        <charset val="134"/>
      </rPr>
      <t>Fgf8</t>
    </r>
    <r>
      <rPr>
        <sz val="12"/>
        <color rgb="FF000000"/>
        <rFont val="Arial"/>
        <charset val="134"/>
      </rPr>
      <t>-F</t>
    </r>
  </si>
  <si>
    <t>CCGAGGAGGGATCTAAGGAAC</t>
  </si>
  <si>
    <r>
      <rPr>
        <i/>
        <sz val="12"/>
        <color rgb="FF000000"/>
        <rFont val="Arial"/>
        <charset val="134"/>
      </rPr>
      <t>Fgf8</t>
    </r>
    <r>
      <rPr>
        <sz val="12"/>
        <color rgb="FF000000"/>
        <rFont val="Arial"/>
        <charset val="134"/>
      </rPr>
      <t>-R</t>
    </r>
  </si>
  <si>
    <t>CTTCCAAAAGTATCGGTCTCCAC</t>
  </si>
  <si>
    <r>
      <rPr>
        <i/>
        <sz val="12"/>
        <color rgb="FF000000"/>
        <rFont val="Arial"/>
        <charset val="134"/>
      </rPr>
      <t>Folr1</t>
    </r>
    <r>
      <rPr>
        <sz val="12"/>
        <color rgb="FF000000"/>
        <rFont val="Arial"/>
        <charset val="134"/>
      </rPr>
      <t>-F</t>
    </r>
  </si>
  <si>
    <t>GGGCATAACGAGTGTCCTGT</t>
  </si>
  <si>
    <r>
      <rPr>
        <i/>
        <sz val="12"/>
        <color rgb="FF000000"/>
        <rFont val="Arial"/>
        <charset val="134"/>
      </rPr>
      <t>Folr1</t>
    </r>
    <r>
      <rPr>
        <sz val="12"/>
        <color rgb="FF000000"/>
        <rFont val="Arial"/>
        <charset val="134"/>
      </rPr>
      <t>-R</t>
    </r>
  </si>
  <si>
    <t>GGCATAGAACCTCGCCACTT</t>
  </si>
  <si>
    <r>
      <rPr>
        <i/>
        <sz val="12"/>
        <color rgb="FF000000"/>
        <rFont val="Arial"/>
        <charset val="134"/>
      </rPr>
      <t>Gapdh</t>
    </r>
    <r>
      <rPr>
        <sz val="12"/>
        <color rgb="FF000000"/>
        <rFont val="Arial"/>
        <charset val="134"/>
      </rPr>
      <t>-F</t>
    </r>
  </si>
  <si>
    <t>TGTGTCCGTCGTGGATCTGA</t>
  </si>
  <si>
    <r>
      <rPr>
        <i/>
        <sz val="12"/>
        <color rgb="FF000000"/>
        <rFont val="Arial"/>
        <charset val="134"/>
      </rPr>
      <t>Gapdh</t>
    </r>
    <r>
      <rPr>
        <sz val="12"/>
        <color rgb="FF000000"/>
        <rFont val="Arial"/>
        <charset val="134"/>
      </rPr>
      <t>-R</t>
    </r>
  </si>
  <si>
    <t>TTGCTGTTGAAGTCGCAGGAG</t>
  </si>
  <si>
    <r>
      <rPr>
        <i/>
        <sz val="12"/>
        <color rgb="FF000000"/>
        <rFont val="Arial"/>
        <charset val="134"/>
      </rPr>
      <t>Gdf3</t>
    </r>
    <r>
      <rPr>
        <sz val="12"/>
        <color rgb="FF000000"/>
        <rFont val="Arial"/>
        <charset val="134"/>
      </rPr>
      <t>-F</t>
    </r>
  </si>
  <si>
    <t>ATGCAGCCTTATCAACGGCTT</t>
  </si>
  <si>
    <r>
      <rPr>
        <i/>
        <sz val="12"/>
        <color rgb="FF000000"/>
        <rFont val="Arial"/>
        <charset val="134"/>
      </rPr>
      <t>Gdf3</t>
    </r>
    <r>
      <rPr>
        <sz val="12"/>
        <color rgb="FF000000"/>
        <rFont val="Arial"/>
        <charset val="134"/>
      </rPr>
      <t>-R</t>
    </r>
  </si>
  <si>
    <t>AGGCGCTTTCTCTAATCCCAG</t>
  </si>
  <si>
    <r>
      <rPr>
        <i/>
        <sz val="12"/>
        <color rgb="FF000000"/>
        <rFont val="Arial"/>
        <charset val="134"/>
      </rPr>
      <t>Gdf9</t>
    </r>
    <r>
      <rPr>
        <sz val="12"/>
        <color rgb="FF000000"/>
        <rFont val="Arial"/>
        <charset val="134"/>
      </rPr>
      <t>-F</t>
    </r>
  </si>
  <si>
    <t>TCTTAGTAGCCTTAGCTCTCAGG</t>
  </si>
  <si>
    <r>
      <rPr>
        <i/>
        <sz val="12"/>
        <color rgb="FF000000"/>
        <rFont val="Arial"/>
        <charset val="134"/>
      </rPr>
      <t>Gdf9</t>
    </r>
    <r>
      <rPr>
        <sz val="12"/>
        <color rgb="FF000000"/>
        <rFont val="Arial"/>
        <charset val="134"/>
      </rPr>
      <t>-R</t>
    </r>
  </si>
  <si>
    <t>TGTCAGTCCCATCTACAGGCA</t>
  </si>
  <si>
    <r>
      <rPr>
        <i/>
        <sz val="12"/>
        <color rgb="FF000000"/>
        <rFont val="Arial"/>
        <charset val="134"/>
      </rPr>
      <t>Kdm5b</t>
    </r>
    <r>
      <rPr>
        <sz val="12"/>
        <color rgb="FF000000"/>
        <rFont val="Arial"/>
        <charset val="134"/>
      </rPr>
      <t>-F</t>
    </r>
  </si>
  <si>
    <t>AGTGGCTTTCCTGTTCGAGA</t>
  </si>
  <si>
    <r>
      <rPr>
        <i/>
        <sz val="12"/>
        <color rgb="FF000000"/>
        <rFont val="Arial"/>
        <charset val="134"/>
      </rPr>
      <t>Kdm5b</t>
    </r>
    <r>
      <rPr>
        <sz val="12"/>
        <color rgb="FF000000"/>
        <rFont val="Arial"/>
        <charset val="134"/>
      </rPr>
      <t>-R</t>
    </r>
  </si>
  <si>
    <t>AAGCACATGCCCACATACAA-3</t>
  </si>
  <si>
    <r>
      <rPr>
        <i/>
        <sz val="12"/>
        <color rgb="FF000000"/>
        <rFont val="Arial"/>
        <charset val="134"/>
      </rPr>
      <t>Klf4</t>
    </r>
    <r>
      <rPr>
        <sz val="12"/>
        <color rgb="FF000000"/>
        <rFont val="Arial"/>
        <charset val="134"/>
      </rPr>
      <t>-F</t>
    </r>
  </si>
  <si>
    <t>GTGCCCCGACTAACCGTTG</t>
  </si>
  <si>
    <r>
      <rPr>
        <i/>
        <sz val="12"/>
        <color rgb="FF000000"/>
        <rFont val="Arial"/>
        <charset val="0"/>
      </rPr>
      <t>Klf4</t>
    </r>
    <r>
      <rPr>
        <sz val="12"/>
        <color rgb="FF000000"/>
        <rFont val="Arial"/>
        <charset val="0"/>
      </rPr>
      <t>-R</t>
    </r>
  </si>
  <si>
    <t>GTCGTTGAACTCCTCGGTCT</t>
  </si>
  <si>
    <r>
      <rPr>
        <i/>
        <sz val="12"/>
        <color rgb="FF000000"/>
        <rFont val="Arial"/>
        <charset val="134"/>
      </rPr>
      <t>Nanog</t>
    </r>
    <r>
      <rPr>
        <sz val="12"/>
        <color rgb="FF000000"/>
        <rFont val="Arial"/>
        <charset val="134"/>
      </rPr>
      <t>-F</t>
    </r>
  </si>
  <si>
    <t>TCTTCCTGGTCCCCACAGTTT</t>
  </si>
  <si>
    <r>
      <rPr>
        <i/>
        <sz val="12"/>
        <color rgb="FF000000"/>
        <rFont val="Arial"/>
        <charset val="134"/>
      </rPr>
      <t>Nanog</t>
    </r>
    <r>
      <rPr>
        <sz val="12"/>
        <color rgb="FF000000"/>
        <rFont val="Arial"/>
        <charset val="134"/>
      </rPr>
      <t>-R</t>
    </r>
  </si>
  <si>
    <t>GCAAGAATAGTTCTCGGGATGAA</t>
  </si>
  <si>
    <r>
      <rPr>
        <i/>
        <sz val="12"/>
        <color rgb="FF000000"/>
        <rFont val="Arial"/>
        <charset val="134"/>
      </rPr>
      <t>Npl</t>
    </r>
    <r>
      <rPr>
        <sz val="12"/>
        <color rgb="FF000000"/>
        <rFont val="Arial"/>
        <charset val="134"/>
      </rPr>
      <t>-F</t>
    </r>
  </si>
  <si>
    <t>GAACAGAAGGACTTGGCTTCAGC</t>
  </si>
  <si>
    <r>
      <rPr>
        <i/>
        <sz val="12"/>
        <color rgb="FF000000"/>
        <rFont val="Arial"/>
        <charset val="134"/>
      </rPr>
      <t>Npl</t>
    </r>
    <r>
      <rPr>
        <sz val="12"/>
        <color rgb="FF000000"/>
        <rFont val="Arial"/>
        <charset val="134"/>
      </rPr>
      <t>-R</t>
    </r>
  </si>
  <si>
    <t>CCTCAGCCTTAGCAGTAAACTCCTG</t>
  </si>
  <si>
    <r>
      <rPr>
        <i/>
        <sz val="12"/>
        <color rgb="FF000000"/>
        <rFont val="Arial"/>
        <charset val="134"/>
      </rPr>
      <t>Nup62cl</t>
    </r>
    <r>
      <rPr>
        <sz val="12"/>
        <color rgb="FF000000"/>
        <rFont val="Arial"/>
        <charset val="134"/>
      </rPr>
      <t>-F</t>
    </r>
  </si>
  <si>
    <t>AGCTTTTGAAGGAGCAGAATGG</t>
  </si>
  <si>
    <r>
      <rPr>
        <i/>
        <sz val="12"/>
        <color rgb="FF000000"/>
        <rFont val="Arial"/>
        <charset val="134"/>
      </rPr>
      <t>Nup62cl</t>
    </r>
    <r>
      <rPr>
        <sz val="12"/>
        <color rgb="FF000000"/>
        <rFont val="Arial"/>
        <charset val="134"/>
      </rPr>
      <t>-R</t>
    </r>
  </si>
  <si>
    <t>AGCTGTTCAGTAGCATCAGCA</t>
  </si>
  <si>
    <r>
      <rPr>
        <i/>
        <sz val="12"/>
        <color rgb="FF000000"/>
        <rFont val="Arial"/>
        <charset val="134"/>
      </rPr>
      <t>Obox1</t>
    </r>
    <r>
      <rPr>
        <sz val="12"/>
        <color rgb="FF000000"/>
        <rFont val="Arial"/>
        <charset val="134"/>
      </rPr>
      <t>-F</t>
    </r>
  </si>
  <si>
    <t>ATGCGTCAGAGTCCCCTAGT</t>
  </si>
  <si>
    <r>
      <rPr>
        <i/>
        <sz val="12"/>
        <color rgb="FF000000"/>
        <rFont val="Arial"/>
        <charset val="134"/>
      </rPr>
      <t>Obox1</t>
    </r>
    <r>
      <rPr>
        <sz val="12"/>
        <color rgb="FF000000"/>
        <rFont val="Arial"/>
        <charset val="134"/>
      </rPr>
      <t>-R</t>
    </r>
  </si>
  <si>
    <t>AACACATGGCCCCATCTCAG</t>
  </si>
  <si>
    <r>
      <rPr>
        <i/>
        <sz val="12"/>
        <color rgb="FF000000"/>
        <rFont val="Arial"/>
        <charset val="134"/>
      </rPr>
      <t>Obox2</t>
    </r>
    <r>
      <rPr>
        <sz val="12"/>
        <color rgb="FF000000"/>
        <rFont val="Arial"/>
        <charset val="134"/>
      </rPr>
      <t>-F</t>
    </r>
  </si>
  <si>
    <r>
      <rPr>
        <i/>
        <sz val="12"/>
        <color rgb="FF000000"/>
        <rFont val="Arial"/>
        <charset val="134"/>
      </rPr>
      <t>Obox2</t>
    </r>
    <r>
      <rPr>
        <sz val="12"/>
        <color rgb="FF000000"/>
        <rFont val="Arial"/>
        <charset val="134"/>
      </rPr>
      <t>-R</t>
    </r>
  </si>
  <si>
    <r>
      <rPr>
        <i/>
        <sz val="12"/>
        <color rgb="FF000000"/>
        <rFont val="Arial"/>
        <charset val="134"/>
      </rPr>
      <t>Obox3</t>
    </r>
    <r>
      <rPr>
        <sz val="12"/>
        <color rgb="FF000000"/>
        <rFont val="Arial"/>
        <charset val="134"/>
      </rPr>
      <t>-F</t>
    </r>
  </si>
  <si>
    <t>CCCTGCATTGTTTTCAGGCC</t>
  </si>
  <si>
    <r>
      <rPr>
        <i/>
        <sz val="12"/>
        <color rgb="FF000000"/>
        <rFont val="Arial"/>
        <charset val="134"/>
      </rPr>
      <t>Obox3</t>
    </r>
    <r>
      <rPr>
        <sz val="12"/>
        <color rgb="FF000000"/>
        <rFont val="Arial"/>
        <charset val="134"/>
      </rPr>
      <t>-R</t>
    </r>
  </si>
  <si>
    <t>CAGTACAGGGGAATGCCAGG</t>
  </si>
  <si>
    <r>
      <rPr>
        <i/>
        <sz val="12"/>
        <color rgb="FF000000"/>
        <rFont val="Arial"/>
        <charset val="134"/>
      </rPr>
      <t>Pdxk</t>
    </r>
    <r>
      <rPr>
        <sz val="12"/>
        <color rgb="FF000000"/>
        <rFont val="Arial"/>
        <charset val="134"/>
      </rPr>
      <t>-F</t>
    </r>
  </si>
  <si>
    <t>CTCCCAACCAGTTTGAGGCT</t>
  </si>
  <si>
    <r>
      <rPr>
        <i/>
        <sz val="12"/>
        <color rgb="FF000000"/>
        <rFont val="Arial"/>
        <charset val="134"/>
      </rPr>
      <t>Pdxk</t>
    </r>
    <r>
      <rPr>
        <sz val="12"/>
        <color rgb="FF000000"/>
        <rFont val="Arial"/>
        <charset val="134"/>
      </rPr>
      <t>-R</t>
    </r>
  </si>
  <si>
    <t>TTTCCGCATCCTCTGGCTAC</t>
  </si>
  <si>
    <r>
      <rPr>
        <i/>
        <sz val="12"/>
        <color rgb="FF000000"/>
        <rFont val="Arial"/>
        <charset val="134"/>
      </rPr>
      <t>Plk1</t>
    </r>
    <r>
      <rPr>
        <sz val="12"/>
        <color rgb="FF000000"/>
        <rFont val="Arial"/>
        <charset val="134"/>
      </rPr>
      <t>-F</t>
    </r>
  </si>
  <si>
    <t>CTAGCACACCAACACGTCGTA</t>
  </si>
  <si>
    <r>
      <rPr>
        <i/>
        <sz val="12"/>
        <color rgb="FF000000"/>
        <rFont val="Arial"/>
        <charset val="134"/>
      </rPr>
      <t>Plk1</t>
    </r>
    <r>
      <rPr>
        <sz val="12"/>
        <color rgb="FF000000"/>
        <rFont val="Arial"/>
        <charset val="134"/>
      </rPr>
      <t>-R</t>
    </r>
  </si>
  <si>
    <t>ACCTCCAGATCCTCGTTCAGG</t>
  </si>
  <si>
    <r>
      <rPr>
        <i/>
        <sz val="12"/>
        <color rgb="FF000000"/>
        <rFont val="Arial"/>
        <charset val="134"/>
      </rPr>
      <t>Pou5f1</t>
    </r>
    <r>
      <rPr>
        <sz val="12"/>
        <color rgb="FF000000"/>
        <rFont val="Arial"/>
        <charset val="134"/>
      </rPr>
      <t>-F</t>
    </r>
  </si>
  <si>
    <t>GGCTTCAGACTTCGCCTCC</t>
  </si>
  <si>
    <r>
      <rPr>
        <i/>
        <sz val="12"/>
        <color rgb="FF000000"/>
        <rFont val="Arial"/>
        <charset val="134"/>
      </rPr>
      <t>Pou5f1</t>
    </r>
    <r>
      <rPr>
        <sz val="12"/>
        <color rgb="FF000000"/>
        <rFont val="Arial"/>
        <charset val="134"/>
      </rPr>
      <t>-R</t>
    </r>
  </si>
  <si>
    <t>AACCTGAGGTCCACAGTATGC</t>
  </si>
  <si>
    <r>
      <rPr>
        <i/>
        <sz val="12"/>
        <color rgb="FF000000"/>
        <rFont val="Arial"/>
        <charset val="134"/>
      </rPr>
      <t>Psat1</t>
    </r>
    <r>
      <rPr>
        <sz val="12"/>
        <color rgb="FF000000"/>
        <rFont val="Arial"/>
        <charset val="134"/>
      </rPr>
      <t>-F</t>
    </r>
  </si>
  <si>
    <t>GCTGCCACACTCGGTATTGT</t>
  </si>
  <si>
    <r>
      <rPr>
        <i/>
        <sz val="12"/>
        <color rgb="FF000000"/>
        <rFont val="Arial"/>
        <charset val="134"/>
      </rPr>
      <t>Psat1</t>
    </r>
    <r>
      <rPr>
        <sz val="12"/>
        <color rgb="FF000000"/>
        <rFont val="Arial"/>
        <charset val="134"/>
      </rPr>
      <t>-R</t>
    </r>
  </si>
  <si>
    <t>GCCAGACCCACCTCCTTGTA</t>
  </si>
  <si>
    <r>
      <rPr>
        <i/>
        <sz val="12"/>
        <color rgb="FF000000"/>
        <rFont val="Arial"/>
        <charset val="134"/>
      </rPr>
      <t>Pum1</t>
    </r>
    <r>
      <rPr>
        <sz val="12"/>
        <color rgb="FF000000"/>
        <rFont val="Arial"/>
        <charset val="134"/>
      </rPr>
      <t>-F</t>
    </r>
  </si>
  <si>
    <t>ATCAGATCATTCAGTTTCCCACC</t>
  </si>
  <si>
    <r>
      <rPr>
        <i/>
        <sz val="12"/>
        <color rgb="FF000000"/>
        <rFont val="Arial"/>
        <charset val="134"/>
      </rPr>
      <t>Pum1</t>
    </r>
    <r>
      <rPr>
        <sz val="12"/>
        <color rgb="FF000000"/>
        <rFont val="Arial"/>
        <charset val="134"/>
      </rPr>
      <t>-R</t>
    </r>
  </si>
  <si>
    <t>TAACGCCTAGTCCCCCACTC</t>
  </si>
  <si>
    <r>
      <rPr>
        <i/>
        <sz val="12"/>
        <color rgb="FF000000"/>
        <rFont val="Arial"/>
        <charset val="134"/>
      </rPr>
      <t>Rex1</t>
    </r>
    <r>
      <rPr>
        <sz val="12"/>
        <color rgb="FF000000"/>
        <rFont val="Arial"/>
        <charset val="134"/>
      </rPr>
      <t>-F</t>
    </r>
  </si>
  <si>
    <t>ACACGCACATTGTCAGGGAT</t>
  </si>
  <si>
    <r>
      <rPr>
        <i/>
        <sz val="12"/>
        <color rgb="FF000000"/>
        <rFont val="Arial"/>
        <charset val="134"/>
      </rPr>
      <t>Rex1</t>
    </r>
    <r>
      <rPr>
        <sz val="12"/>
        <color rgb="FF000000"/>
        <rFont val="Arial"/>
        <charset val="134"/>
      </rPr>
      <t>-R</t>
    </r>
  </si>
  <si>
    <t>TGTGAAGATGATGGCACCCC</t>
  </si>
  <si>
    <r>
      <rPr>
        <i/>
        <sz val="12"/>
        <color rgb="FF000000"/>
        <rFont val="Arial"/>
        <charset val="134"/>
      </rPr>
      <t>Sox2</t>
    </r>
    <r>
      <rPr>
        <sz val="12"/>
        <color rgb="FF000000"/>
        <rFont val="Arial"/>
        <charset val="134"/>
      </rPr>
      <t>-F</t>
    </r>
  </si>
  <si>
    <t>ACAACTCCATGACCAGCTCG</t>
  </si>
  <si>
    <r>
      <rPr>
        <i/>
        <sz val="12"/>
        <color rgb="FF000000"/>
        <rFont val="Arial"/>
        <charset val="134"/>
      </rPr>
      <t>Sox2</t>
    </r>
    <r>
      <rPr>
        <sz val="12"/>
        <color rgb="FF000000"/>
        <rFont val="Arial"/>
        <charset val="134"/>
      </rPr>
      <t>-R</t>
    </r>
  </si>
  <si>
    <t>CGCCCTCAGGTTTTCTCTGT</t>
  </si>
  <si>
    <r>
      <rPr>
        <i/>
        <sz val="12"/>
        <color rgb="FF000000"/>
        <rFont val="Arial"/>
        <charset val="0"/>
      </rPr>
      <t>Stat3</t>
    </r>
    <r>
      <rPr>
        <sz val="12"/>
        <color rgb="FF000000"/>
        <rFont val="Arial"/>
        <charset val="0"/>
      </rPr>
      <t>-F</t>
    </r>
  </si>
  <si>
    <t>AGCTGGACACACGCTACCT</t>
  </si>
  <si>
    <r>
      <rPr>
        <i/>
        <sz val="12"/>
        <color rgb="FF000000"/>
        <rFont val="Arial"/>
        <charset val="0"/>
      </rPr>
      <t>Stat3</t>
    </r>
    <r>
      <rPr>
        <sz val="12"/>
        <color rgb="FF000000"/>
        <rFont val="Arial"/>
        <charset val="0"/>
      </rPr>
      <t>-R</t>
    </r>
  </si>
  <si>
    <t>GAGCGACTCAAACTGCCCT</t>
  </si>
  <si>
    <r>
      <rPr>
        <i/>
        <sz val="12"/>
        <color rgb="FF000000"/>
        <rFont val="Arial"/>
        <charset val="134"/>
      </rPr>
      <t>Tcf7</t>
    </r>
    <r>
      <rPr>
        <sz val="12"/>
        <color rgb="FF000000"/>
        <rFont val="Arial"/>
        <charset val="134"/>
      </rPr>
      <t>-F</t>
    </r>
  </si>
  <si>
    <t>AGCTTTCTCCACTCTACGAACA</t>
  </si>
  <si>
    <r>
      <rPr>
        <i/>
        <sz val="12"/>
        <color rgb="FF000000"/>
        <rFont val="Arial"/>
        <charset val="134"/>
      </rPr>
      <t>Tcf7</t>
    </r>
    <r>
      <rPr>
        <sz val="12"/>
        <color rgb="FF000000"/>
        <rFont val="Arial"/>
        <charset val="134"/>
      </rPr>
      <t>-R</t>
    </r>
  </si>
  <si>
    <t>AATCCAGAGAGATCGGGGGTC</t>
  </si>
  <si>
    <r>
      <rPr>
        <i/>
        <sz val="12"/>
        <color rgb="FF000000"/>
        <rFont val="Arial"/>
        <charset val="134"/>
      </rPr>
      <t>Timd2</t>
    </r>
    <r>
      <rPr>
        <sz val="12"/>
        <color rgb="FF000000"/>
        <rFont val="Arial"/>
        <charset val="134"/>
      </rPr>
      <t>-F</t>
    </r>
  </si>
  <si>
    <t>ACGGTCACACATCAGAGGAAC</t>
  </si>
  <si>
    <r>
      <rPr>
        <i/>
        <sz val="12"/>
        <color rgb="FF000000"/>
        <rFont val="Arial"/>
        <charset val="134"/>
      </rPr>
      <t>Timd2</t>
    </r>
    <r>
      <rPr>
        <sz val="12"/>
        <color rgb="FF000000"/>
        <rFont val="Arial"/>
        <charset val="134"/>
      </rPr>
      <t>-R</t>
    </r>
  </si>
  <si>
    <t>CACAGCAATAGGGACCACCA</t>
  </si>
  <si>
    <r>
      <rPr>
        <i/>
        <sz val="12"/>
        <color rgb="FF000000"/>
        <rFont val="Arial"/>
        <charset val="134"/>
      </rPr>
      <t>Trim34a</t>
    </r>
    <r>
      <rPr>
        <sz val="12"/>
        <color rgb="FF000000"/>
        <rFont val="Arial"/>
        <charset val="134"/>
      </rPr>
      <t>-F</t>
    </r>
  </si>
  <si>
    <t>ATACAGGAGAAGACCACTTGCC</t>
  </si>
  <si>
    <r>
      <rPr>
        <i/>
        <sz val="12"/>
        <color rgb="FF000000"/>
        <rFont val="Arial"/>
        <charset val="134"/>
      </rPr>
      <t>Trim34a</t>
    </r>
    <r>
      <rPr>
        <sz val="12"/>
        <color rgb="FF000000"/>
        <rFont val="Arial"/>
        <charset val="134"/>
      </rPr>
      <t>-R</t>
    </r>
  </si>
  <si>
    <t>ACAGGCTTGGCATACACGG</t>
  </si>
  <si>
    <r>
      <rPr>
        <i/>
        <sz val="12"/>
        <color rgb="FF000000"/>
        <rFont val="Arial"/>
        <charset val="134"/>
      </rPr>
      <t>Wnt3</t>
    </r>
    <r>
      <rPr>
        <sz val="12"/>
        <color rgb="FF000000"/>
        <rFont val="Arial"/>
        <charset val="134"/>
      </rPr>
      <t>-F</t>
    </r>
  </si>
  <si>
    <t>CTCGCTGGCTACCCAATTTG</t>
  </si>
  <si>
    <r>
      <rPr>
        <i/>
        <sz val="12"/>
        <color rgb="FF000000"/>
        <rFont val="Arial"/>
        <charset val="134"/>
      </rPr>
      <t>Wnt3</t>
    </r>
    <r>
      <rPr>
        <sz val="12"/>
        <color rgb="FF000000"/>
        <rFont val="Arial"/>
        <charset val="134"/>
      </rPr>
      <t>-R</t>
    </r>
  </si>
  <si>
    <t>CTTCACACCTTCTGCTACGCT</t>
  </si>
  <si>
    <r>
      <rPr>
        <i/>
        <sz val="12"/>
        <color rgb="FF000000"/>
        <rFont val="Arial"/>
        <charset val="134"/>
      </rPr>
      <t>Zfp599</t>
    </r>
    <r>
      <rPr>
        <sz val="12"/>
        <color rgb="FF000000"/>
        <rFont val="Arial"/>
        <charset val="134"/>
      </rPr>
      <t>-F</t>
    </r>
  </si>
  <si>
    <t>GTGGCAAGCTAGAACCACCG</t>
  </si>
  <si>
    <r>
      <rPr>
        <i/>
        <sz val="12"/>
        <color rgb="FF000000"/>
        <rFont val="Arial"/>
        <charset val="134"/>
      </rPr>
      <t>Zfp599</t>
    </r>
    <r>
      <rPr>
        <sz val="12"/>
        <color rgb="FF000000"/>
        <rFont val="Arial"/>
        <charset val="134"/>
      </rPr>
      <t>-R</t>
    </r>
  </si>
  <si>
    <t>GTTGCCGTGTAATGGAGAGC</t>
  </si>
  <si>
    <r>
      <rPr>
        <i/>
        <sz val="12"/>
        <color rgb="FF000000"/>
        <rFont val="Arial"/>
        <charset val="134"/>
      </rPr>
      <t>Zp3</t>
    </r>
    <r>
      <rPr>
        <sz val="12"/>
        <color rgb="FF000000"/>
        <rFont val="Arial"/>
        <charset val="134"/>
      </rPr>
      <t>-F</t>
    </r>
  </si>
  <si>
    <t>ATGGCGTCAAGCTATTTCCTC</t>
  </si>
  <si>
    <r>
      <rPr>
        <i/>
        <sz val="12"/>
        <color rgb="FF000000"/>
        <rFont val="Arial"/>
        <charset val="134"/>
      </rPr>
      <t>Zp3</t>
    </r>
    <r>
      <rPr>
        <sz val="12"/>
        <color rgb="FF000000"/>
        <rFont val="Arial"/>
        <charset val="134"/>
      </rPr>
      <t>-R</t>
    </r>
  </si>
  <si>
    <t>CGTGCCAAAAAGGTCTCTACT</t>
  </si>
  <si>
    <r>
      <rPr>
        <i/>
        <sz val="12"/>
        <color rgb="FF000000"/>
        <rFont val="Arial"/>
        <charset val="134"/>
      </rPr>
      <t>Zscan5b</t>
    </r>
    <r>
      <rPr>
        <sz val="12"/>
        <color rgb="FF000000"/>
        <rFont val="Arial"/>
        <charset val="134"/>
      </rPr>
      <t>-F</t>
    </r>
  </si>
  <si>
    <t>ATGGGCAATACAGAAGATGGGC</t>
  </si>
  <si>
    <r>
      <rPr>
        <i/>
        <sz val="12"/>
        <color rgb="FF000000"/>
        <rFont val="Arial"/>
        <charset val="134"/>
      </rPr>
      <t>Zscan5b</t>
    </r>
    <r>
      <rPr>
        <sz val="12"/>
        <color rgb="FF000000"/>
        <rFont val="Arial"/>
        <charset val="134"/>
      </rPr>
      <t>-R</t>
    </r>
  </si>
  <si>
    <t>GCTCAAACCGGGACTTGTAAA</t>
  </si>
  <si>
    <t xml:space="preserve">Primer sequence used for RT-PCR </t>
  </si>
  <si>
    <r>
      <t>Acin1</t>
    </r>
    <r>
      <rPr>
        <sz val="12"/>
        <rFont val="Arial"/>
        <charset val="134"/>
      </rPr>
      <t>-F</t>
    </r>
  </si>
  <si>
    <t>CAACACCCCATGCTGCATTC</t>
  </si>
  <si>
    <r>
      <t>Acin1</t>
    </r>
    <r>
      <rPr>
        <sz val="12"/>
        <rFont val="Arial"/>
        <charset val="134"/>
      </rPr>
      <t>-R</t>
    </r>
  </si>
  <si>
    <t>TTTCCCCTTTCCTCGGCTTC</t>
  </si>
  <si>
    <r>
      <t>Bcl2l11</t>
    </r>
    <r>
      <rPr>
        <sz val="12"/>
        <rFont val="Arial"/>
        <charset val="134"/>
      </rPr>
      <t>-F</t>
    </r>
  </si>
  <si>
    <t>TTGGATTCACACCACCTCCG</t>
  </si>
  <si>
    <r>
      <t>Bcl2l11</t>
    </r>
    <r>
      <rPr>
        <sz val="12"/>
        <rFont val="Arial"/>
        <charset val="134"/>
      </rPr>
      <t>-R</t>
    </r>
  </si>
  <si>
    <t>GCGCAGATCTTCAGGTTCCT</t>
  </si>
  <si>
    <r>
      <t>Cdk11b</t>
    </r>
    <r>
      <rPr>
        <sz val="12"/>
        <rFont val="Arial"/>
        <charset val="134"/>
      </rPr>
      <t>-F</t>
    </r>
  </si>
  <si>
    <t>AGAGTGTGTTGAGTGCGAGG</t>
  </si>
  <si>
    <r>
      <t>Cdk11b</t>
    </r>
    <r>
      <rPr>
        <sz val="12"/>
        <rFont val="Arial"/>
        <charset val="134"/>
      </rPr>
      <t>-R</t>
    </r>
  </si>
  <si>
    <t>GGTGGTTTGATGGCCAGAGA</t>
  </si>
  <si>
    <r>
      <t>Efcab11</t>
    </r>
    <r>
      <rPr>
        <sz val="12"/>
        <rFont val="Arial"/>
        <charset val="134"/>
      </rPr>
      <t>-F</t>
    </r>
  </si>
  <si>
    <t>GCGGATGCTGTGATGTCTTC</t>
  </si>
  <si>
    <r>
      <t>Efcab11</t>
    </r>
    <r>
      <rPr>
        <sz val="12"/>
        <rFont val="Arial"/>
        <charset val="134"/>
      </rPr>
      <t>-R</t>
    </r>
  </si>
  <si>
    <t>TGAACACCTCCAGCACTGTC</t>
  </si>
  <si>
    <r>
      <t>Entr1</t>
    </r>
    <r>
      <rPr>
        <sz val="12"/>
        <rFont val="Arial"/>
        <charset val="134"/>
      </rPr>
      <t>-F</t>
    </r>
  </si>
  <si>
    <t>GTTCTATGAGCGCCGGTCTT</t>
  </si>
  <si>
    <r>
      <t>Entr1</t>
    </r>
    <r>
      <rPr>
        <sz val="12"/>
        <rFont val="Arial"/>
        <charset val="134"/>
      </rPr>
      <t>-R</t>
    </r>
  </si>
  <si>
    <t>CGGTGAGTCCTGTGTGTCTC</t>
  </si>
  <si>
    <r>
      <t>Fbxw27</t>
    </r>
    <r>
      <rPr>
        <sz val="12"/>
        <rFont val="Arial"/>
        <charset val="134"/>
      </rPr>
      <t>-F</t>
    </r>
  </si>
  <si>
    <t>GTGTTTTACATGAGCAGCCTACT</t>
  </si>
  <si>
    <r>
      <t>Fbxw27</t>
    </r>
    <r>
      <rPr>
        <sz val="12"/>
        <rFont val="Arial"/>
        <charset val="134"/>
      </rPr>
      <t>-R</t>
    </r>
  </si>
  <si>
    <t>CCTCTCGGTGACAGATGTCTC</t>
  </si>
  <si>
    <r>
      <t>Gas5</t>
    </r>
    <r>
      <rPr>
        <sz val="12"/>
        <rFont val="Arial"/>
        <charset val="134"/>
      </rPr>
      <t>-F</t>
    </r>
  </si>
  <si>
    <t>GAAGAACCTTGTGGCAGGCA</t>
  </si>
  <si>
    <r>
      <t>Gas5</t>
    </r>
    <r>
      <rPr>
        <sz val="12"/>
        <rFont val="Arial"/>
        <charset val="134"/>
      </rPr>
      <t>-R</t>
    </r>
  </si>
  <si>
    <t>TGTGTTTGCAGTGCCTTCAC</t>
  </si>
  <si>
    <r>
      <t>Hnrnpa1</t>
    </r>
    <r>
      <rPr>
        <sz val="12"/>
        <rFont val="Arial"/>
        <charset val="134"/>
      </rPr>
      <t>-F</t>
    </r>
  </si>
  <si>
    <t>TAGCAGGAGAGGAGAGCCAG</t>
  </si>
  <si>
    <r>
      <t>Hnrnpa1</t>
    </r>
    <r>
      <rPr>
        <sz val="12"/>
        <rFont val="Arial"/>
        <charset val="134"/>
      </rPr>
      <t>-R</t>
    </r>
  </si>
  <si>
    <t>TGACCTTGCTTGGATGACCC</t>
  </si>
  <si>
    <r>
      <t>Hormad1</t>
    </r>
    <r>
      <rPr>
        <sz val="12"/>
        <rFont val="Arial"/>
        <charset val="134"/>
      </rPr>
      <t>-F</t>
    </r>
  </si>
  <si>
    <t>TGGAAATAATCAACAAGGACAAACT</t>
  </si>
  <si>
    <r>
      <t>Hormad1</t>
    </r>
    <r>
      <rPr>
        <sz val="12"/>
        <rFont val="Arial"/>
        <charset val="134"/>
      </rPr>
      <t>-R</t>
    </r>
  </si>
  <si>
    <t>TGAGCAGAATCAATGACATTTGTATT</t>
  </si>
  <si>
    <r>
      <t>Josd2</t>
    </r>
    <r>
      <rPr>
        <sz val="12"/>
        <rFont val="Arial"/>
        <charset val="134"/>
      </rPr>
      <t>-F</t>
    </r>
  </si>
  <si>
    <t>ATCGCAGTCTCTTGGGCAC</t>
  </si>
  <si>
    <r>
      <t>Josd2</t>
    </r>
    <r>
      <rPr>
        <sz val="12"/>
        <rFont val="Arial"/>
        <charset val="134"/>
      </rPr>
      <t>-R</t>
    </r>
  </si>
  <si>
    <t>ATTGAGGCAGCAGTGGTTGG</t>
  </si>
  <si>
    <r>
      <t>Kif23</t>
    </r>
    <r>
      <rPr>
        <sz val="12"/>
        <rFont val="Arial"/>
        <charset val="134"/>
      </rPr>
      <t>-F</t>
    </r>
  </si>
  <si>
    <t>GTACGACACAGAAGGTCCCG</t>
  </si>
  <si>
    <r>
      <t>Kif23</t>
    </r>
    <r>
      <rPr>
        <sz val="12"/>
        <rFont val="Arial"/>
        <charset val="134"/>
      </rPr>
      <t>-R</t>
    </r>
  </si>
  <si>
    <t>GTGGTGCTGATATCCCGGTC</t>
  </si>
  <si>
    <r>
      <t>Lsm5</t>
    </r>
    <r>
      <rPr>
        <sz val="12"/>
        <rFont val="Arial"/>
        <charset val="134"/>
      </rPr>
      <t>-F</t>
    </r>
  </si>
  <si>
    <t>GTGTCCTTAGCCACTTCCGG</t>
  </si>
  <si>
    <r>
      <t>Lsm5</t>
    </r>
    <r>
      <rPr>
        <sz val="12"/>
        <rFont val="Arial"/>
        <charset val="134"/>
      </rPr>
      <t>-R</t>
    </r>
  </si>
  <si>
    <t>ACAAAACAAAACTCTTCTTTTCCCA</t>
  </si>
  <si>
    <r>
      <t>Med27</t>
    </r>
    <r>
      <rPr>
        <sz val="12"/>
        <rFont val="Arial"/>
        <charset val="134"/>
      </rPr>
      <t>-F</t>
    </r>
  </si>
  <si>
    <t>GTGTGAACCTGGAGGCCTTT</t>
  </si>
  <si>
    <r>
      <t>Med27</t>
    </r>
    <r>
      <rPr>
        <sz val="12"/>
        <rFont val="Arial"/>
        <charset val="134"/>
      </rPr>
      <t>-R</t>
    </r>
  </si>
  <si>
    <t>CTTGGCAGACACACCCATCT</t>
  </si>
  <si>
    <r>
      <t>Obox1</t>
    </r>
    <r>
      <rPr>
        <sz val="12"/>
        <rFont val="Arial"/>
        <charset val="134"/>
      </rPr>
      <t>-F</t>
    </r>
  </si>
  <si>
    <t>ACAGCAACCCTCTGGATTCC</t>
  </si>
  <si>
    <r>
      <t>Obox1</t>
    </r>
    <r>
      <rPr>
        <sz val="12"/>
        <rFont val="Arial"/>
        <charset val="134"/>
      </rPr>
      <t>-R</t>
    </r>
  </si>
  <si>
    <t>CGCCTGTACTTAGCTCGGTT</t>
  </si>
  <si>
    <r>
      <t>Obox2</t>
    </r>
    <r>
      <rPr>
        <sz val="12"/>
        <rFont val="Arial"/>
        <charset val="134"/>
      </rPr>
      <t>-F</t>
    </r>
  </si>
  <si>
    <t>TATTGCAAGTGGGTGGAGCC</t>
  </si>
  <si>
    <r>
      <t>Obox2</t>
    </r>
    <r>
      <rPr>
        <sz val="12"/>
        <rFont val="Arial"/>
        <charset val="134"/>
      </rPr>
      <t>-R</t>
    </r>
  </si>
  <si>
    <t>AATGTTTTTGCAGCAGGCCC</t>
  </si>
  <si>
    <r>
      <t>Obox3</t>
    </r>
    <r>
      <rPr>
        <sz val="12"/>
        <rFont val="Arial"/>
        <charset val="134"/>
      </rPr>
      <t>-F</t>
    </r>
  </si>
  <si>
    <t>GAACACACACATGGCCGAAG</t>
  </si>
  <si>
    <r>
      <t>Obox3</t>
    </r>
    <r>
      <rPr>
        <sz val="12"/>
        <rFont val="Arial"/>
        <charset val="134"/>
      </rPr>
      <t>-R</t>
    </r>
  </si>
  <si>
    <t>TGTCTCTGGCAGTGCTTGTT</t>
  </si>
  <si>
    <r>
      <t>Obox8</t>
    </r>
    <r>
      <rPr>
        <sz val="12"/>
        <rFont val="Arial"/>
        <charset val="134"/>
      </rPr>
      <t>-F</t>
    </r>
  </si>
  <si>
    <t>GATGCAGGAGCCTGCTTATT</t>
  </si>
  <si>
    <r>
      <t>Obox8</t>
    </r>
    <r>
      <rPr>
        <sz val="12"/>
        <rFont val="Arial"/>
        <charset val="134"/>
      </rPr>
      <t>-R</t>
    </r>
  </si>
  <si>
    <t>GCCCTCCGGTTCTTAAACCA</t>
  </si>
  <si>
    <r>
      <t>Pecr</t>
    </r>
    <r>
      <rPr>
        <sz val="12"/>
        <rFont val="Arial"/>
        <charset val="134"/>
      </rPr>
      <t>-F</t>
    </r>
  </si>
  <si>
    <t>GAACTGAGAGCCTCTCTGCC</t>
  </si>
  <si>
    <r>
      <t>Pecr</t>
    </r>
    <r>
      <rPr>
        <sz val="12"/>
        <rFont val="Arial"/>
        <charset val="134"/>
      </rPr>
      <t>-R</t>
    </r>
  </si>
  <si>
    <t>ACAGTTGATCCTCACTCCGC</t>
  </si>
  <si>
    <r>
      <t>Prpf8</t>
    </r>
    <r>
      <rPr>
        <sz val="12"/>
        <rFont val="Arial"/>
        <charset val="134"/>
      </rPr>
      <t>-F</t>
    </r>
  </si>
  <si>
    <t>GTTGCAGGCCAAGCGATATG</t>
  </si>
  <si>
    <r>
      <t>Prpf8</t>
    </r>
    <r>
      <rPr>
        <sz val="12"/>
        <rFont val="Arial"/>
        <charset val="134"/>
      </rPr>
      <t>-R</t>
    </r>
  </si>
  <si>
    <t>CTCTCAAAGGCTGGTGGTCA</t>
  </si>
  <si>
    <r>
      <t>Racgap1</t>
    </r>
    <r>
      <rPr>
        <sz val="12"/>
        <rFont val="Arial"/>
        <charset val="134"/>
      </rPr>
      <t>-F</t>
    </r>
  </si>
  <si>
    <t>GGCCCTACAATAGTTGCCCA</t>
  </si>
  <si>
    <r>
      <t>Racgap1</t>
    </r>
    <r>
      <rPr>
        <sz val="12"/>
        <rFont val="Arial"/>
        <charset val="134"/>
      </rPr>
      <t>-R</t>
    </r>
  </si>
  <si>
    <t>CTGGGTGTGCTCTTGGAGAG</t>
  </si>
  <si>
    <r>
      <t>Rbm25</t>
    </r>
    <r>
      <rPr>
        <sz val="12"/>
        <rFont val="Arial"/>
        <charset val="134"/>
      </rPr>
      <t>-F</t>
    </r>
  </si>
  <si>
    <t>GCTGTGTTTTGCGGCCTAG</t>
  </si>
  <si>
    <r>
      <t>Rbm25</t>
    </r>
    <r>
      <rPr>
        <sz val="12"/>
        <rFont val="Arial"/>
        <charset val="134"/>
      </rPr>
      <t>-R</t>
    </r>
  </si>
  <si>
    <t>GGAGTTGGCAAAGACCCTCT</t>
  </si>
  <si>
    <r>
      <t>Senp6</t>
    </r>
    <r>
      <rPr>
        <sz val="12"/>
        <rFont val="Arial"/>
        <charset val="134"/>
      </rPr>
      <t>-F</t>
    </r>
  </si>
  <si>
    <t>GTAGGCGCCTGAGGAGAAG</t>
  </si>
  <si>
    <r>
      <t>Senp6</t>
    </r>
    <r>
      <rPr>
        <sz val="12"/>
        <rFont val="Arial"/>
        <charset val="134"/>
      </rPr>
      <t>-R</t>
    </r>
  </si>
  <si>
    <t>CAGAATCCTCATCTTCTACACTGAGT</t>
  </si>
  <si>
    <r>
      <t>Snrpa1</t>
    </r>
    <r>
      <rPr>
        <sz val="12"/>
        <rFont val="Arial"/>
        <charset val="134"/>
      </rPr>
      <t>-F</t>
    </r>
  </si>
  <si>
    <t>AGTTCCACAAGTCAGAGTACTGG</t>
  </si>
  <si>
    <r>
      <t>Snrpa1</t>
    </r>
    <r>
      <rPr>
        <sz val="12"/>
        <rFont val="Arial"/>
        <charset val="134"/>
      </rPr>
      <t>-R</t>
    </r>
  </si>
  <si>
    <t>TTGATTGCTTCCACATCCCCT</t>
  </si>
  <si>
    <r>
      <t>Tma16</t>
    </r>
    <r>
      <rPr>
        <sz val="12"/>
        <rFont val="Arial"/>
        <charset val="134"/>
      </rPr>
      <t>-F1</t>
    </r>
  </si>
  <si>
    <t>AGGAAAAATGGTAGGACGAGAA</t>
  </si>
  <si>
    <r>
      <t>Tma16</t>
    </r>
    <r>
      <rPr>
        <sz val="12"/>
        <rFont val="Arial"/>
        <charset val="134"/>
      </rPr>
      <t>-R1</t>
    </r>
  </si>
  <si>
    <t>TCAACTAATTCACAGGCATCTTTCT</t>
  </si>
  <si>
    <r>
      <t>Tma16</t>
    </r>
    <r>
      <rPr>
        <sz val="12"/>
        <rFont val="Arial"/>
        <charset val="134"/>
      </rPr>
      <t>-F2</t>
    </r>
  </si>
  <si>
    <t>TGGATCGGTTCAGCAGTGAG</t>
  </si>
  <si>
    <r>
      <t>Tma16</t>
    </r>
    <r>
      <rPr>
        <sz val="12"/>
        <rFont val="Arial"/>
        <charset val="134"/>
      </rPr>
      <t>-R2</t>
    </r>
  </si>
  <si>
    <t>TTCAATGAGGGCTGACAGGC</t>
  </si>
  <si>
    <r>
      <t>Tpr</t>
    </r>
    <r>
      <rPr>
        <sz val="12"/>
        <rFont val="Arial"/>
        <charset val="134"/>
      </rPr>
      <t>-F1</t>
    </r>
  </si>
  <si>
    <t>TCACAGAGTCAGGAGAGGCT</t>
  </si>
  <si>
    <r>
      <t>Tpr</t>
    </r>
    <r>
      <rPr>
        <sz val="12"/>
        <rFont val="Arial"/>
        <charset val="134"/>
      </rPr>
      <t>-R1</t>
    </r>
  </si>
  <si>
    <t>TGAAGTTCACCCTTCGTCGT</t>
  </si>
  <si>
    <r>
      <t>Tpr</t>
    </r>
    <r>
      <rPr>
        <sz val="12"/>
        <rFont val="Arial"/>
        <charset val="134"/>
      </rPr>
      <t>-F2</t>
    </r>
  </si>
  <si>
    <t>GGTGGTGATGGGACTGATCC</t>
  </si>
  <si>
    <r>
      <t>Tpr</t>
    </r>
    <r>
      <rPr>
        <sz val="12"/>
        <rFont val="Arial"/>
        <charset val="134"/>
      </rPr>
      <t>-R2</t>
    </r>
  </si>
  <si>
    <t>CTGAGGTGGGGCGTGAATG</t>
  </si>
  <si>
    <r>
      <t>Tra2a</t>
    </r>
    <r>
      <rPr>
        <sz val="12"/>
        <rFont val="Arial"/>
        <charset val="134"/>
      </rPr>
      <t>-F</t>
    </r>
  </si>
  <si>
    <t>TTGTAGCCGTCGCCTTCTTC</t>
  </si>
  <si>
    <r>
      <t>Tra2a</t>
    </r>
    <r>
      <rPr>
        <sz val="12"/>
        <rFont val="Arial"/>
        <charset val="134"/>
      </rPr>
      <t>-R</t>
    </r>
  </si>
  <si>
    <t>ACGAGATCCTGACCTGCTCT</t>
  </si>
  <si>
    <r>
      <t>Zfp638</t>
    </r>
    <r>
      <rPr>
        <sz val="12"/>
        <rFont val="Arial"/>
        <charset val="134"/>
      </rPr>
      <t>-F</t>
    </r>
  </si>
  <si>
    <t>AGAAGAGCTGAATTTTGTTACTGTGG</t>
  </si>
  <si>
    <r>
      <t>Zfp638</t>
    </r>
    <r>
      <rPr>
        <sz val="12"/>
        <rFont val="Arial"/>
        <charset val="134"/>
      </rPr>
      <t>-R</t>
    </r>
  </si>
  <si>
    <t>GAGTCTTGAGTCTTCCTGCGT</t>
  </si>
  <si>
    <t>Primer sequence used for LACE-qPCR</t>
  </si>
  <si>
    <t>Bcl2l11-F</t>
  </si>
  <si>
    <t>GACAGAACCGCAAGGTAATCC</t>
  </si>
  <si>
    <t>Bcl2l11-R</t>
  </si>
  <si>
    <t>ACTTGTCACAACTCATGGGTG</t>
  </si>
  <si>
    <r>
      <t>Bmp15</t>
    </r>
    <r>
      <rPr>
        <sz val="12"/>
        <color rgb="FF000000"/>
        <rFont val="Arial"/>
        <charset val="134"/>
      </rPr>
      <t>-F</t>
    </r>
  </si>
  <si>
    <r>
      <t>Bmp15</t>
    </r>
    <r>
      <rPr>
        <sz val="12"/>
        <color rgb="FF000000"/>
        <rFont val="Arial"/>
        <charset val="134"/>
      </rPr>
      <t>-R</t>
    </r>
  </si>
  <si>
    <t>CTTGTCAGAGGCAGGCGCA</t>
  </si>
  <si>
    <t>ACACCTCCAGCACTGTCCTC</t>
  </si>
  <si>
    <t>TCCACAGTCAATGTATTGCCA</t>
  </si>
  <si>
    <t>ATGACATGAACGGGGTCCAC</t>
  </si>
  <si>
    <r>
      <t>Gapdh</t>
    </r>
    <r>
      <rPr>
        <sz val="12"/>
        <color rgb="FF000000"/>
        <rFont val="Arial"/>
        <charset val="134"/>
      </rPr>
      <t>-F</t>
    </r>
  </si>
  <si>
    <r>
      <t>Gapdh</t>
    </r>
    <r>
      <rPr>
        <sz val="12"/>
        <color rgb="FF000000"/>
        <rFont val="Arial"/>
        <charset val="134"/>
      </rPr>
      <t>-R</t>
    </r>
  </si>
  <si>
    <t>Gas2-F</t>
  </si>
  <si>
    <t>CCGATTGGACATGAGCGTGA</t>
  </si>
  <si>
    <t>Gas2-R</t>
  </si>
  <si>
    <t>AAGAGTCCATCACAGCAGGG</t>
  </si>
  <si>
    <r>
      <t>Gdf9</t>
    </r>
    <r>
      <rPr>
        <sz val="12"/>
        <color rgb="FF000000"/>
        <rFont val="Arial"/>
        <charset val="134"/>
      </rPr>
      <t>-F</t>
    </r>
  </si>
  <si>
    <r>
      <t>Gdf9</t>
    </r>
    <r>
      <rPr>
        <sz val="12"/>
        <color rgb="FF000000"/>
        <rFont val="Arial"/>
        <charset val="134"/>
      </rPr>
      <t>-R</t>
    </r>
  </si>
  <si>
    <t>GGCTCCTAGCTGTTTCAGTATCT</t>
  </si>
  <si>
    <t>TTGTCCCATAAGCACGTTCTG</t>
  </si>
  <si>
    <t>CTGATCTTGAACCTACCCTCTCC</t>
  </si>
  <si>
    <t>GTCCTGACTCCATCCTCGTC</t>
  </si>
  <si>
    <r>
      <t>Obox2</t>
    </r>
    <r>
      <rPr>
        <sz val="12"/>
        <color rgb="FF000000"/>
        <rFont val="Arial"/>
        <charset val="134"/>
      </rPr>
      <t>-F</t>
    </r>
  </si>
  <si>
    <r>
      <t>Obox2</t>
    </r>
    <r>
      <rPr>
        <sz val="12"/>
        <color rgb="FF000000"/>
        <rFont val="Arial"/>
        <charset val="134"/>
      </rPr>
      <t>-R</t>
    </r>
  </si>
  <si>
    <t>GGTCAGAGCTACCTAGCGG</t>
  </si>
  <si>
    <t>GACCACGTTACACCCCAGG</t>
  </si>
  <si>
    <r>
      <t>Pou5f1</t>
    </r>
    <r>
      <rPr>
        <sz val="12"/>
        <color rgb="FF000000"/>
        <rFont val="Arial"/>
        <charset val="134"/>
      </rPr>
      <t>-F</t>
    </r>
  </si>
  <si>
    <r>
      <t>Pou5f1</t>
    </r>
    <r>
      <rPr>
        <sz val="12"/>
        <color rgb="FF000000"/>
        <rFont val="Arial"/>
        <charset val="134"/>
      </rPr>
      <t>-R</t>
    </r>
  </si>
  <si>
    <t>CCGCTGCCGGATTATATGTCA</t>
  </si>
  <si>
    <t>TCCTTCTGAGCATCCACAAAC</t>
  </si>
  <si>
    <r>
      <t>Psat1</t>
    </r>
    <r>
      <rPr>
        <sz val="12"/>
        <rFont val="Arial"/>
        <charset val="134"/>
      </rPr>
      <t>-F</t>
    </r>
  </si>
  <si>
    <t>AAGCCACCAAGCAAGTGGTTA</t>
  </si>
  <si>
    <r>
      <t>Psat1</t>
    </r>
    <r>
      <rPr>
        <sz val="12"/>
        <rFont val="Arial"/>
        <charset val="134"/>
      </rPr>
      <t>-R</t>
    </r>
  </si>
  <si>
    <t>GATGCCGAGTCCTCTGTAGTC</t>
  </si>
  <si>
    <t>Rccd1-F</t>
  </si>
  <si>
    <t>CCAAGACTGTTGGAGGCACT</t>
  </si>
  <si>
    <t>Rccd1-R</t>
  </si>
  <si>
    <t>GGCCAAGCTGTCCGTATTTA</t>
  </si>
  <si>
    <t>Tcf7-F</t>
  </si>
  <si>
    <t>CAGCGGACATCAGCCAGAA</t>
  </si>
  <si>
    <t>Tcf7-R</t>
  </si>
  <si>
    <t>CATGAACGCATTGAGGGGTT</t>
  </si>
  <si>
    <r>
      <t>Tma16</t>
    </r>
    <r>
      <rPr>
        <sz val="12"/>
        <rFont val="Arial"/>
        <charset val="134"/>
      </rPr>
      <t>-F</t>
    </r>
  </si>
  <si>
    <t>CCTAAAGGACTAAAAGGAAAAATGGT</t>
  </si>
  <si>
    <r>
      <t>Tma16</t>
    </r>
    <r>
      <rPr>
        <sz val="12"/>
        <rFont val="Arial"/>
        <charset val="134"/>
      </rPr>
      <t>-R</t>
    </r>
  </si>
  <si>
    <t>AAAATGTCTGGGATCTCAAAGCC</t>
  </si>
  <si>
    <r>
      <t>Tpr</t>
    </r>
    <r>
      <rPr>
        <sz val="12"/>
        <rFont val="Arial"/>
        <charset val="134"/>
      </rPr>
      <t>-F</t>
    </r>
  </si>
  <si>
    <t>GTGGTGATGGGACTGATCCAG</t>
  </si>
  <si>
    <r>
      <t>Tpr</t>
    </r>
    <r>
      <rPr>
        <sz val="12"/>
        <rFont val="Arial"/>
        <charset val="134"/>
      </rPr>
      <t>-R</t>
    </r>
  </si>
  <si>
    <t>CTGTCTCTCAGACGCTGACG</t>
  </si>
  <si>
    <t>TGTCCTGTCGATGGCTGAAG</t>
  </si>
  <si>
    <t>TCGCCTTTTGTTGGTTCTG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1"/>
      <color theme="1"/>
      <name val="宋体"/>
      <charset val="134"/>
      <scheme val="minor"/>
    </font>
    <font>
      <sz val="12"/>
      <color rgb="FFFF0000"/>
      <name val="Arial"/>
      <charset val="134"/>
    </font>
    <font>
      <sz val="12"/>
      <color theme="1"/>
      <name val="Arial"/>
      <charset val="134"/>
    </font>
    <font>
      <i/>
      <sz val="12"/>
      <color theme="1"/>
      <name val="Arial"/>
      <charset val="134"/>
    </font>
    <font>
      <sz val="12"/>
      <color rgb="FF222222"/>
      <name val="Arial"/>
      <charset val="134"/>
    </font>
    <font>
      <b/>
      <sz val="12"/>
      <color theme="1"/>
      <name val="Arial"/>
      <charset val="134"/>
    </font>
    <font>
      <b/>
      <sz val="12"/>
      <color rgb="FF000000"/>
      <name val="Arial"/>
      <charset val="0"/>
    </font>
    <font>
      <i/>
      <sz val="12"/>
      <color rgb="FF000000"/>
      <name val="Arial"/>
      <charset val="134"/>
    </font>
    <font>
      <sz val="12"/>
      <color rgb="FF000000"/>
      <name val="Arial"/>
      <charset val="134"/>
    </font>
    <font>
      <i/>
      <sz val="12"/>
      <name val="Arial"/>
      <charset val="134"/>
    </font>
    <font>
      <sz val="12"/>
      <name val="Arial"/>
      <charset val="134"/>
    </font>
    <font>
      <sz val="11"/>
      <name val="Arial"/>
      <charset val="134"/>
    </font>
    <font>
      <b/>
      <sz val="12"/>
      <name val="Arial"/>
      <charset val="134"/>
    </font>
    <font>
      <b/>
      <sz val="12"/>
      <name val="Arial"/>
      <charset val="0"/>
    </font>
    <font>
      <sz val="10"/>
      <color theme="1"/>
      <name val="Arial"/>
      <charset val="134"/>
    </font>
    <font>
      <i/>
      <sz val="12"/>
      <color rgb="FF000000"/>
      <name val="Arial"/>
      <charset val="0"/>
    </font>
    <font>
      <sz val="12"/>
      <color rgb="FF000000"/>
      <name val="Arial"/>
      <charset val="0"/>
    </font>
    <font>
      <sz val="10"/>
      <color rgb="FF222222"/>
      <name val="Arial"/>
      <charset val="134"/>
    </font>
    <font>
      <sz val="11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3" borderId="7" applyNumberFormat="0" applyAlignment="0" applyProtection="0">
      <alignment vertical="center"/>
    </xf>
    <xf numFmtId="0" fontId="28" fillId="4" borderId="8" applyNumberFormat="0" applyAlignment="0" applyProtection="0">
      <alignment vertical="center"/>
    </xf>
    <xf numFmtId="0" fontId="29" fillId="4" borderId="7" applyNumberFormat="0" applyAlignment="0" applyProtection="0">
      <alignment vertical="center"/>
    </xf>
    <xf numFmtId="0" fontId="30" fillId="5" borderId="9" applyNumberFormat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3" fillId="6" borderId="0" applyNumberFormat="0" applyBorder="0" applyAlignment="0" applyProtection="0">
      <alignment vertical="center"/>
    </xf>
    <xf numFmtId="0" fontId="34" fillId="7" borderId="0" applyNumberFormat="0" applyBorder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6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37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36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37" fillId="19" borderId="0" applyNumberFormat="0" applyBorder="0" applyAlignment="0" applyProtection="0">
      <alignment vertical="center"/>
    </xf>
    <xf numFmtId="0" fontId="36" fillId="20" borderId="0" applyNumberFormat="0" applyBorder="0" applyAlignment="0" applyProtection="0">
      <alignment vertical="center"/>
    </xf>
    <xf numFmtId="0" fontId="36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36" fillId="24" borderId="0" applyNumberFormat="0" applyBorder="0" applyAlignment="0" applyProtection="0">
      <alignment vertical="center"/>
    </xf>
    <xf numFmtId="0" fontId="36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6" fillId="28" borderId="0" applyNumberFormat="0" applyBorder="0" applyAlignment="0" applyProtection="0">
      <alignment vertical="center"/>
    </xf>
    <xf numFmtId="0" fontId="36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36" fillId="32" borderId="0" applyNumberFormat="0" applyBorder="0" applyAlignment="0" applyProtection="0">
      <alignment vertical="center"/>
    </xf>
  </cellStyleXfs>
  <cellXfs count="60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2" fillId="0" borderId="0" xfId="0" applyFont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justify" vertical="center"/>
    </xf>
    <xf numFmtId="0" fontId="8" fillId="0" borderId="0" xfId="0" applyFont="1" applyFill="1" applyAlignment="1">
      <alignment horizontal="justify" vertical="top"/>
    </xf>
    <xf numFmtId="0" fontId="7" fillId="0" borderId="0" xfId="0" applyFont="1" applyFill="1" applyAlignment="1">
      <alignment horizontal="justify" vertical="top"/>
    </xf>
    <xf numFmtId="0" fontId="9" fillId="0" borderId="0" xfId="0" applyFont="1" applyFill="1" applyAlignment="1">
      <alignment horizontal="justify" vertical="center"/>
    </xf>
    <xf numFmtId="0" fontId="9" fillId="0" borderId="0" xfId="0" applyFont="1" applyFill="1" applyBorder="1" applyAlignment="1">
      <alignment horizontal="justify"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left" vertical="center" wrapText="1"/>
    </xf>
    <xf numFmtId="0" fontId="1" fillId="0" borderId="0" xfId="0" applyFont="1" applyBorder="1" applyAlignment="1">
      <alignment horizontal="center" vertical="center" wrapText="1"/>
    </xf>
    <xf numFmtId="0" fontId="9" fillId="0" borderId="2" xfId="0" applyFont="1" applyFill="1" applyBorder="1" applyAlignment="1">
      <alignment horizontal="justify" vertical="center"/>
    </xf>
    <xf numFmtId="0" fontId="8" fillId="0" borderId="2" xfId="0" applyFont="1" applyFill="1" applyBorder="1" applyAlignment="1">
      <alignment horizontal="justify" vertical="top"/>
    </xf>
    <xf numFmtId="0" fontId="8" fillId="0" borderId="0" xfId="0" applyFont="1" applyFill="1" applyAlignment="1">
      <alignment horizontal="justify" vertical="center"/>
    </xf>
    <xf numFmtId="0" fontId="10" fillId="0" borderId="0" xfId="0" applyFont="1" applyFill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10" fillId="0" borderId="0" xfId="0" applyFont="1" applyAlignment="1">
      <alignment horizontal="justify" vertical="center"/>
    </xf>
    <xf numFmtId="0" fontId="8" fillId="0" borderId="0" xfId="0" applyFont="1" applyBorder="1" applyAlignment="1">
      <alignment horizontal="justify" vertical="center"/>
    </xf>
    <xf numFmtId="0" fontId="11" fillId="0" borderId="0" xfId="0" applyFont="1">
      <alignment vertical="center"/>
    </xf>
    <xf numFmtId="0" fontId="12" fillId="0" borderId="1" xfId="0" applyFont="1" applyBorder="1" applyAlignment="1">
      <alignment horizontal="center" vertical="center"/>
    </xf>
    <xf numFmtId="0" fontId="13" fillId="0" borderId="2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justify" vertical="center"/>
    </xf>
    <xf numFmtId="0" fontId="10" fillId="0" borderId="0" xfId="0" applyFont="1" applyFill="1" applyBorder="1" applyAlignment="1">
      <alignment horizontal="justify" vertical="center"/>
    </xf>
    <xf numFmtId="0" fontId="10" fillId="0" borderId="0" xfId="0" applyFont="1" applyBorder="1" applyAlignment="1">
      <alignment horizontal="justify" vertical="center"/>
    </xf>
    <xf numFmtId="0" fontId="9" fillId="0" borderId="0" xfId="0" applyFont="1" applyAlignment="1">
      <alignment horizontal="justify" vertical="center"/>
    </xf>
    <xf numFmtId="0" fontId="9" fillId="0" borderId="0" xfId="0" applyFont="1" applyBorder="1" applyAlignment="1">
      <alignment horizontal="justify" vertical="center"/>
    </xf>
    <xf numFmtId="0" fontId="9" fillId="0" borderId="2" xfId="0" applyFont="1" applyFill="1" applyBorder="1" applyAlignment="1">
      <alignment horizontal="justify" vertical="center"/>
    </xf>
    <xf numFmtId="0" fontId="0" fillId="0" borderId="3" xfId="0" applyBorder="1">
      <alignment vertical="center"/>
    </xf>
    <xf numFmtId="0" fontId="11" fillId="0" borderId="0" xfId="0" applyFont="1" applyBorder="1">
      <alignment vertical="center"/>
    </xf>
    <xf numFmtId="0" fontId="11" fillId="0" borderId="0" xfId="0" applyFont="1" applyFill="1" applyBorder="1" applyAlignment="1" applyProtection="1">
      <alignment horizontal="left" vertical="center"/>
      <protection locked="0"/>
    </xf>
    <xf numFmtId="0" fontId="11" fillId="0" borderId="0" xfId="0" applyFont="1" applyFill="1" applyBorder="1" applyAlignment="1" applyProtection="1">
      <alignment vertical="center"/>
      <protection locked="0"/>
    </xf>
    <xf numFmtId="0" fontId="0" fillId="0" borderId="0" xfId="0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justify" vertical="top"/>
    </xf>
    <xf numFmtId="0" fontId="8" fillId="0" borderId="0" xfId="0" applyFont="1" applyFill="1" applyAlignment="1">
      <alignment horizontal="justify" vertical="top"/>
    </xf>
    <xf numFmtId="0" fontId="7" fillId="0" borderId="0" xfId="0" applyFont="1" applyFill="1" applyAlignment="1">
      <alignment horizontal="justify" vertical="center"/>
    </xf>
    <xf numFmtId="0" fontId="8" fillId="0" borderId="0" xfId="0" applyFont="1" applyFill="1" applyAlignment="1">
      <alignment horizontal="justify" vertical="center"/>
    </xf>
    <xf numFmtId="0" fontId="14" fillId="0" borderId="0" xfId="0" applyFont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justify" vertical="center"/>
    </xf>
    <xf numFmtId="0" fontId="8" fillId="0" borderId="0" xfId="0" applyFont="1" applyFill="1" applyBorder="1" applyAlignment="1">
      <alignment horizontal="justify" vertical="center"/>
    </xf>
    <xf numFmtId="0" fontId="7" fillId="0" borderId="0" xfId="0" applyFont="1" applyFill="1" applyBorder="1" applyAlignment="1">
      <alignment horizontal="justify" vertical="top"/>
    </xf>
    <xf numFmtId="0" fontId="8" fillId="0" borderId="0" xfId="0" applyFont="1" applyFill="1" applyBorder="1" applyAlignment="1">
      <alignment horizontal="justify" vertical="top"/>
    </xf>
    <xf numFmtId="0" fontId="17" fillId="0" borderId="0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7" fillId="0" borderId="2" xfId="0" applyFont="1" applyFill="1" applyBorder="1" applyAlignment="1">
      <alignment horizontal="justify" vertical="center"/>
    </xf>
    <xf numFmtId="0" fontId="8" fillId="0" borderId="2" xfId="0" applyFont="1" applyFill="1" applyBorder="1" applyAlignment="1">
      <alignment horizontal="justify" vertical="center"/>
    </xf>
    <xf numFmtId="0" fontId="18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justify" vertical="center"/>
    </xf>
    <xf numFmtId="0" fontId="7" fillId="0" borderId="2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"/>
  <sheetViews>
    <sheetView zoomScale="50" zoomScaleNormal="50" workbookViewId="0">
      <selection activeCell="B10" sqref="B10"/>
    </sheetView>
  </sheetViews>
  <sheetFormatPr defaultColWidth="8.72566371681416" defaultRowHeight="13.5" outlineLevelCol="2"/>
  <cols>
    <col min="1" max="1" width="21.8407079646018" customWidth="1"/>
    <col min="2" max="2" width="58.2743362831858" customWidth="1"/>
    <col min="3" max="3" width="43.7256637168142" customWidth="1"/>
  </cols>
  <sheetData>
    <row r="1" s="55" customFormat="1" ht="14.25"/>
    <row r="2" s="55" customFormat="1" ht="15.75" spans="1:3">
      <c r="A2" s="38" t="s">
        <v>0</v>
      </c>
      <c r="B2" s="38"/>
      <c r="C2" s="56"/>
    </row>
    <row r="3" s="55" customFormat="1" ht="15.75" spans="1:3">
      <c r="A3" s="39" t="s">
        <v>1</v>
      </c>
      <c r="B3" s="39" t="s">
        <v>2</v>
      </c>
      <c r="C3" s="44"/>
    </row>
    <row r="4" s="55" customFormat="1" ht="15.75" spans="1:3">
      <c r="A4" s="57" t="s">
        <v>3</v>
      </c>
      <c r="B4" s="21" t="s">
        <v>4</v>
      </c>
      <c r="C4" s="21"/>
    </row>
    <row r="5" s="55" customFormat="1" ht="15" spans="1:3">
      <c r="A5" s="57" t="s">
        <v>5</v>
      </c>
      <c r="B5" s="21" t="s">
        <v>6</v>
      </c>
      <c r="C5" s="21"/>
    </row>
    <row r="6" s="55" customFormat="1" ht="15" spans="1:3">
      <c r="A6" s="57" t="s">
        <v>7</v>
      </c>
      <c r="B6" s="21" t="s">
        <v>4</v>
      </c>
    </row>
    <row r="7" s="55" customFormat="1" ht="15" spans="1:3">
      <c r="A7" s="57" t="s">
        <v>8</v>
      </c>
      <c r="B7" s="21" t="s">
        <v>9</v>
      </c>
    </row>
    <row r="8" s="55" customFormat="1" ht="15" spans="1:3">
      <c r="A8" s="57" t="s">
        <v>10</v>
      </c>
      <c r="B8" s="21" t="s">
        <v>11</v>
      </c>
    </row>
    <row r="9" s="55" customFormat="1" ht="15" spans="1:3">
      <c r="A9" s="57" t="s">
        <v>12</v>
      </c>
      <c r="B9" s="21" t="s">
        <v>13</v>
      </c>
    </row>
    <row r="10" s="55" customFormat="1" ht="15.75" spans="1:3">
      <c r="A10" s="58" t="s">
        <v>14</v>
      </c>
      <c r="B10" s="59" t="s">
        <v>15</v>
      </c>
    </row>
    <row r="11" s="55" customFormat="1" ht="14.25"/>
    <row r="12" s="55" customFormat="1"/>
  </sheetData>
  <mergeCells count="1">
    <mergeCell ref="A2:B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2"/>
  <sheetViews>
    <sheetView zoomScale="50" zoomScaleNormal="50" workbookViewId="0">
      <selection activeCell="B66" sqref="B66"/>
    </sheetView>
  </sheetViews>
  <sheetFormatPr defaultColWidth="8.72566371681416" defaultRowHeight="13.5" outlineLevelCol="2"/>
  <cols>
    <col min="1" max="1" width="17.4513274336283" customWidth="1"/>
    <col min="2" max="2" width="58.2743362831858" customWidth="1"/>
    <col min="3" max="3" width="43.7256637168142" customWidth="1"/>
  </cols>
  <sheetData>
    <row r="1" ht="14.25"/>
    <row r="2" customFormat="1" ht="15.75" spans="1:3">
      <c r="A2" s="38" t="s">
        <v>16</v>
      </c>
      <c r="B2" s="38"/>
    </row>
    <row r="3" customFormat="1" ht="15.75" spans="1:3">
      <c r="A3" s="39" t="s">
        <v>1</v>
      </c>
      <c r="B3" s="39" t="s">
        <v>2</v>
      </c>
    </row>
    <row r="4" customFormat="1" ht="15.75" spans="1:3">
      <c r="A4" s="40" t="s">
        <v>17</v>
      </c>
      <c r="B4" s="41" t="s">
        <v>18</v>
      </c>
    </row>
    <row r="5" customFormat="1" ht="15" spans="1:3">
      <c r="A5" s="40" t="s">
        <v>19</v>
      </c>
      <c r="B5" s="41" t="s">
        <v>20</v>
      </c>
    </row>
    <row r="6" ht="15" spans="1:3">
      <c r="A6" s="42" t="s">
        <v>21</v>
      </c>
      <c r="B6" s="43" t="s">
        <v>22</v>
      </c>
      <c r="C6" s="44"/>
    </row>
    <row r="7" customFormat="1" ht="15" spans="1:3">
      <c r="A7" s="42" t="s">
        <v>23</v>
      </c>
      <c r="B7" s="43" t="s">
        <v>24</v>
      </c>
    </row>
    <row r="8" ht="15" spans="1:3">
      <c r="A8" s="40" t="s">
        <v>25</v>
      </c>
      <c r="B8" s="41" t="s">
        <v>26</v>
      </c>
    </row>
    <row r="9" ht="15" spans="1:3">
      <c r="A9" s="40" t="s">
        <v>27</v>
      </c>
      <c r="B9" s="41" t="s">
        <v>28</v>
      </c>
    </row>
    <row r="10" ht="15" spans="1:3">
      <c r="A10" s="45" t="s">
        <v>29</v>
      </c>
      <c r="B10" s="46" t="s">
        <v>30</v>
      </c>
    </row>
    <row r="11" ht="15" spans="1:3">
      <c r="A11" s="45" t="s">
        <v>31</v>
      </c>
      <c r="B11" s="46" t="s">
        <v>32</v>
      </c>
    </row>
    <row r="12" ht="15" spans="1:3">
      <c r="A12" s="40" t="s">
        <v>33</v>
      </c>
      <c r="B12" s="41" t="s">
        <v>34</v>
      </c>
    </row>
    <row r="13" ht="15" spans="1:3">
      <c r="A13" s="40" t="s">
        <v>35</v>
      </c>
      <c r="B13" s="41" t="s">
        <v>36</v>
      </c>
    </row>
    <row r="14" ht="15" spans="1:3">
      <c r="A14" s="42" t="s">
        <v>37</v>
      </c>
      <c r="B14" s="43" t="s">
        <v>38</v>
      </c>
    </row>
    <row r="15" ht="15" spans="1:3">
      <c r="A15" s="42" t="s">
        <v>39</v>
      </c>
      <c r="B15" s="43" t="s">
        <v>40</v>
      </c>
    </row>
    <row r="16" ht="15" spans="1:3">
      <c r="A16" s="40" t="s">
        <v>41</v>
      </c>
      <c r="B16" s="41" t="s">
        <v>42</v>
      </c>
    </row>
    <row r="17" ht="15" spans="1:3">
      <c r="A17" s="40" t="s">
        <v>43</v>
      </c>
      <c r="B17" s="41" t="s">
        <v>44</v>
      </c>
    </row>
    <row r="18" ht="15" spans="1:3">
      <c r="A18" s="42" t="s">
        <v>45</v>
      </c>
      <c r="B18" s="43" t="s">
        <v>46</v>
      </c>
    </row>
    <row r="19" ht="15" spans="1:3">
      <c r="A19" s="42" t="s">
        <v>47</v>
      </c>
      <c r="B19" s="43" t="s">
        <v>48</v>
      </c>
    </row>
    <row r="20" ht="15" spans="1:3">
      <c r="A20" s="47" t="s">
        <v>49</v>
      </c>
      <c r="B20" s="43" t="s">
        <v>50</v>
      </c>
    </row>
    <row r="21" ht="15" spans="1:3">
      <c r="A21" s="47" t="s">
        <v>51</v>
      </c>
      <c r="B21" s="48" t="s">
        <v>52</v>
      </c>
    </row>
    <row r="22" ht="15" spans="1:3">
      <c r="A22" s="40" t="s">
        <v>53</v>
      </c>
      <c r="B22" s="41" t="s">
        <v>54</v>
      </c>
    </row>
    <row r="23" ht="15" spans="1:3">
      <c r="A23" s="40" t="s">
        <v>55</v>
      </c>
      <c r="B23" s="41" t="s">
        <v>56</v>
      </c>
    </row>
    <row r="24" ht="15" spans="1:3">
      <c r="A24" s="40" t="s">
        <v>57</v>
      </c>
      <c r="B24" s="41" t="s">
        <v>58</v>
      </c>
    </row>
    <row r="25" ht="15" spans="1:3">
      <c r="A25" s="40" t="s">
        <v>59</v>
      </c>
      <c r="B25" s="41" t="s">
        <v>60</v>
      </c>
    </row>
    <row r="26" ht="15" spans="1:3">
      <c r="A26" s="42" t="s">
        <v>61</v>
      </c>
      <c r="B26" s="43" t="s">
        <v>62</v>
      </c>
    </row>
    <row r="27" ht="15" spans="1:3">
      <c r="A27" s="42" t="s">
        <v>63</v>
      </c>
      <c r="B27" s="43" t="s">
        <v>64</v>
      </c>
    </row>
    <row r="28" ht="15" spans="1:3">
      <c r="A28" s="49" t="s">
        <v>65</v>
      </c>
      <c r="B28" s="50" t="s">
        <v>66</v>
      </c>
    </row>
    <row r="29" ht="15" spans="1:3">
      <c r="A29" s="45" t="s">
        <v>67</v>
      </c>
      <c r="B29" s="46" t="s">
        <v>68</v>
      </c>
    </row>
    <row r="30" ht="15" spans="1:3">
      <c r="A30" s="40" t="s">
        <v>69</v>
      </c>
      <c r="B30" s="41" t="s">
        <v>70</v>
      </c>
    </row>
    <row r="31" ht="15" spans="1:3">
      <c r="A31" s="40" t="s">
        <v>71</v>
      </c>
      <c r="B31" s="41" t="s">
        <v>72</v>
      </c>
    </row>
    <row r="32" ht="15" spans="1:3">
      <c r="A32" s="47" t="s">
        <v>73</v>
      </c>
      <c r="B32" s="48" t="s">
        <v>74</v>
      </c>
      <c r="C32" s="37"/>
    </row>
    <row r="33" ht="15" spans="1:3">
      <c r="A33" s="42" t="s">
        <v>75</v>
      </c>
      <c r="B33" s="43" t="s">
        <v>76</v>
      </c>
      <c r="C33" s="37"/>
    </row>
    <row r="34" ht="15" spans="1:3">
      <c r="A34" s="42" t="s">
        <v>77</v>
      </c>
      <c r="B34" s="43" t="s">
        <v>78</v>
      </c>
      <c r="C34" s="51"/>
    </row>
    <row r="35" s="37" customFormat="1" ht="15" spans="1:3">
      <c r="A35" s="42" t="s">
        <v>79</v>
      </c>
      <c r="B35" s="43" t="s">
        <v>80</v>
      </c>
    </row>
    <row r="36" customFormat="1" ht="15" spans="1:3">
      <c r="A36" s="40" t="s">
        <v>81</v>
      </c>
      <c r="B36" s="41" t="s">
        <v>82</v>
      </c>
      <c r="C36" s="52"/>
    </row>
    <row r="37" customFormat="1" ht="15" spans="1:3">
      <c r="A37" s="40" t="s">
        <v>83</v>
      </c>
      <c r="B37" s="41" t="s">
        <v>84</v>
      </c>
      <c r="C37" s="52"/>
    </row>
    <row r="38" customFormat="1" ht="15" spans="1:3">
      <c r="A38" s="40" t="s">
        <v>85</v>
      </c>
      <c r="B38" s="41" t="s">
        <v>82</v>
      </c>
      <c r="C38" s="52"/>
    </row>
    <row r="39" customFormat="1" ht="15" spans="1:3">
      <c r="A39" s="40" t="s">
        <v>86</v>
      </c>
      <c r="B39" s="41" t="s">
        <v>84</v>
      </c>
      <c r="C39" s="52"/>
    </row>
    <row r="40" customFormat="1" ht="15" spans="1:3">
      <c r="A40" s="40" t="s">
        <v>87</v>
      </c>
      <c r="B40" s="41" t="s">
        <v>88</v>
      </c>
      <c r="C40" s="52"/>
    </row>
    <row r="41" customFormat="1" ht="15" spans="1:3">
      <c r="A41" s="40" t="s">
        <v>89</v>
      </c>
      <c r="B41" s="41" t="s">
        <v>90</v>
      </c>
      <c r="C41" s="52"/>
    </row>
    <row r="42" ht="15" spans="1:3">
      <c r="A42" s="42" t="s">
        <v>91</v>
      </c>
      <c r="B42" s="43" t="s">
        <v>92</v>
      </c>
      <c r="C42" s="52"/>
    </row>
    <row r="43" ht="15" spans="1:3">
      <c r="A43" s="42" t="s">
        <v>93</v>
      </c>
      <c r="B43" s="43" t="s">
        <v>94</v>
      </c>
    </row>
    <row r="44" ht="15" spans="1:3">
      <c r="A44" s="40" t="s">
        <v>95</v>
      </c>
      <c r="B44" s="41" t="s">
        <v>96</v>
      </c>
    </row>
    <row r="45" ht="15" spans="1:3">
      <c r="A45" s="40" t="s">
        <v>97</v>
      </c>
      <c r="B45" s="41" t="s">
        <v>98</v>
      </c>
    </row>
    <row r="46" ht="15" spans="1:3">
      <c r="A46" s="40" t="s">
        <v>99</v>
      </c>
      <c r="B46" s="41" t="s">
        <v>100</v>
      </c>
    </row>
    <row r="47" ht="15" spans="1:3">
      <c r="A47" s="40" t="s">
        <v>101</v>
      </c>
      <c r="B47" s="41" t="s">
        <v>102</v>
      </c>
    </row>
    <row r="48" ht="15" spans="1:3">
      <c r="A48" s="42" t="s">
        <v>103</v>
      </c>
      <c r="B48" s="43" t="s">
        <v>104</v>
      </c>
    </row>
    <row r="49" ht="15" spans="1:3">
      <c r="A49" s="42" t="s">
        <v>105</v>
      </c>
      <c r="B49" s="43" t="s">
        <v>106</v>
      </c>
    </row>
    <row r="50" ht="15" spans="1:3">
      <c r="A50" s="40" t="s">
        <v>107</v>
      </c>
      <c r="B50" s="41" t="s">
        <v>108</v>
      </c>
    </row>
    <row r="51" ht="15" spans="1:3">
      <c r="A51" s="40" t="s">
        <v>109</v>
      </c>
      <c r="B51" s="41" t="s">
        <v>110</v>
      </c>
    </row>
    <row r="52" ht="15" spans="1:3">
      <c r="A52" s="49" t="s">
        <v>111</v>
      </c>
      <c r="B52" s="50" t="s">
        <v>112</v>
      </c>
    </row>
    <row r="53" ht="15" spans="1:3">
      <c r="A53" s="49" t="s">
        <v>113</v>
      </c>
      <c r="B53" s="50" t="s">
        <v>114</v>
      </c>
    </row>
    <row r="54" ht="15" spans="1:3">
      <c r="A54" s="40" t="s">
        <v>115</v>
      </c>
      <c r="B54" s="41" t="s">
        <v>116</v>
      </c>
      <c r="C54" s="37"/>
    </row>
    <row r="55" ht="15" spans="1:3">
      <c r="A55" s="40" t="s">
        <v>117</v>
      </c>
      <c r="B55" s="41" t="s">
        <v>118</v>
      </c>
      <c r="C55" s="37"/>
    </row>
    <row r="56" ht="15" spans="1:3">
      <c r="A56" s="45" t="s">
        <v>119</v>
      </c>
      <c r="B56" s="46" t="s">
        <v>120</v>
      </c>
      <c r="C56" s="37"/>
    </row>
    <row r="57" ht="15" spans="1:3">
      <c r="A57" s="45" t="s">
        <v>121</v>
      </c>
      <c r="B57" s="46" t="s">
        <v>122</v>
      </c>
      <c r="C57" s="37"/>
    </row>
    <row r="58" ht="15" spans="1:3">
      <c r="A58" s="40" t="s">
        <v>123</v>
      </c>
      <c r="B58" s="41" t="s">
        <v>124</v>
      </c>
      <c r="C58" s="37"/>
    </row>
    <row r="59" ht="15" spans="1:3">
      <c r="A59" s="49" t="s">
        <v>125</v>
      </c>
      <c r="B59" s="50" t="s">
        <v>126</v>
      </c>
      <c r="C59" s="37"/>
    </row>
    <row r="60" ht="15" spans="1:3">
      <c r="A60" s="42" t="s">
        <v>127</v>
      </c>
      <c r="B60" s="43" t="s">
        <v>128</v>
      </c>
    </row>
    <row r="61" ht="15" spans="1:3">
      <c r="A61" s="42" t="s">
        <v>129</v>
      </c>
      <c r="B61" s="43" t="s">
        <v>130</v>
      </c>
    </row>
    <row r="62" ht="15" spans="1:3">
      <c r="A62" s="42" t="s">
        <v>131</v>
      </c>
      <c r="B62" s="43" t="s">
        <v>132</v>
      </c>
    </row>
    <row r="63" ht="15" spans="1:3">
      <c r="A63" s="42" t="s">
        <v>133</v>
      </c>
      <c r="B63" s="43" t="s">
        <v>134</v>
      </c>
    </row>
    <row r="64" ht="15" spans="1:3">
      <c r="A64" s="40" t="s">
        <v>135</v>
      </c>
      <c r="B64" s="41" t="s">
        <v>136</v>
      </c>
    </row>
    <row r="65" ht="15" spans="1:3">
      <c r="A65" s="40" t="s">
        <v>137</v>
      </c>
      <c r="B65" s="41" t="s">
        <v>138</v>
      </c>
    </row>
    <row r="66" ht="15" spans="1:3">
      <c r="A66" s="42" t="s">
        <v>139</v>
      </c>
      <c r="B66" s="43" t="s">
        <v>140</v>
      </c>
    </row>
    <row r="67" ht="15" spans="1:3">
      <c r="A67" s="42" t="s">
        <v>141</v>
      </c>
      <c r="B67" s="43" t="s">
        <v>142</v>
      </c>
    </row>
    <row r="68" ht="15" spans="1:3">
      <c r="A68" s="40" t="s">
        <v>143</v>
      </c>
      <c r="B68" s="41" t="s">
        <v>144</v>
      </c>
    </row>
    <row r="69" ht="15" spans="1:3">
      <c r="A69" s="40" t="s">
        <v>145</v>
      </c>
      <c r="B69" s="41" t="s">
        <v>146</v>
      </c>
    </row>
    <row r="70" ht="15" spans="1:3">
      <c r="A70" s="42" t="s">
        <v>147</v>
      </c>
      <c r="B70" s="43" t="s">
        <v>148</v>
      </c>
    </row>
    <row r="71" ht="15.75" spans="1:3">
      <c r="A71" s="53" t="s">
        <v>149</v>
      </c>
      <c r="B71" s="54" t="s">
        <v>150</v>
      </c>
    </row>
    <row r="72" ht="14.25"/>
    <row r="80" spans="1:3">
      <c r="C80" s="37"/>
    </row>
    <row r="81" spans="3:3">
      <c r="C81" s="37"/>
    </row>
    <row r="82" spans="3:3">
      <c r="C82" s="37"/>
    </row>
  </sheetData>
  <mergeCells count="1">
    <mergeCell ref="A2:B2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5"/>
  <sheetViews>
    <sheetView zoomScale="50" zoomScaleNormal="50" workbookViewId="0">
      <selection activeCell="E80" sqref="E80"/>
    </sheetView>
  </sheetViews>
  <sheetFormatPr defaultColWidth="8.72566371681416" defaultRowHeight="13.5" outlineLevelCol="6"/>
  <cols>
    <col min="1" max="1" width="17.4513274336283" style="24" customWidth="1"/>
    <col min="2" max="2" width="58.2743362831858" style="24" customWidth="1"/>
    <col min="3" max="16384" width="8.72566371681416" style="24"/>
  </cols>
  <sheetData>
    <row r="1" ht="14.25"/>
    <row r="2" ht="15.75" spans="1:2">
      <c r="A2" s="25" t="s">
        <v>151</v>
      </c>
      <c r="B2" s="25"/>
    </row>
    <row r="3" ht="15.75" spans="1:2">
      <c r="A3" s="26" t="s">
        <v>1</v>
      </c>
      <c r="B3" s="26" t="s">
        <v>2</v>
      </c>
    </row>
    <row r="4" s="24" customFormat="1" ht="15.75" spans="1:2">
      <c r="A4" s="27" t="s">
        <v>152</v>
      </c>
      <c r="B4" s="28" t="s">
        <v>153</v>
      </c>
    </row>
    <row r="5" s="24" customFormat="1" ht="15" spans="1:2">
      <c r="A5" s="27" t="s">
        <v>154</v>
      </c>
      <c r="B5" s="28" t="s">
        <v>155</v>
      </c>
    </row>
    <row r="6" s="24" customFormat="1" ht="15" spans="1:2">
      <c r="A6" s="27" t="s">
        <v>156</v>
      </c>
      <c r="B6" s="28" t="s">
        <v>157</v>
      </c>
    </row>
    <row r="7" s="24" customFormat="1" ht="15" spans="1:2">
      <c r="A7" s="27" t="s">
        <v>158</v>
      </c>
      <c r="B7" s="28" t="s">
        <v>159</v>
      </c>
    </row>
    <row r="8" s="24" customFormat="1" ht="15" spans="1:2">
      <c r="A8" s="27" t="s">
        <v>160</v>
      </c>
      <c r="B8" s="28" t="s">
        <v>161</v>
      </c>
    </row>
    <row r="9" s="24" customFormat="1" ht="15" spans="1:2">
      <c r="A9" s="27" t="s">
        <v>162</v>
      </c>
      <c r="B9" s="29" t="s">
        <v>163</v>
      </c>
    </row>
    <row r="10" s="24" customFormat="1" ht="15" spans="1:2">
      <c r="A10" s="30" t="s">
        <v>164</v>
      </c>
      <c r="B10" s="29" t="s">
        <v>165</v>
      </c>
    </row>
    <row r="11" s="24" customFormat="1" ht="15" spans="1:2">
      <c r="A11" s="30" t="s">
        <v>166</v>
      </c>
      <c r="B11" s="29" t="s">
        <v>167</v>
      </c>
    </row>
    <row r="12" s="24" customFormat="1" ht="15" spans="1:2">
      <c r="A12" s="27" t="s">
        <v>168</v>
      </c>
      <c r="B12" s="28" t="s">
        <v>169</v>
      </c>
    </row>
    <row r="13" s="24" customFormat="1" ht="15" spans="1:2">
      <c r="A13" s="27" t="s">
        <v>170</v>
      </c>
      <c r="B13" s="28" t="s">
        <v>171</v>
      </c>
    </row>
    <row r="14" s="24" customFormat="1" ht="15" spans="1:2">
      <c r="A14" s="27" t="s">
        <v>172</v>
      </c>
      <c r="B14" s="28" t="s">
        <v>173</v>
      </c>
    </row>
    <row r="15" s="24" customFormat="1" ht="15" spans="1:2">
      <c r="A15" s="27" t="s">
        <v>174</v>
      </c>
      <c r="B15" s="28" t="s">
        <v>175</v>
      </c>
    </row>
    <row r="16" s="24" customFormat="1" ht="15" spans="1:2">
      <c r="A16" s="27" t="s">
        <v>176</v>
      </c>
      <c r="B16" s="28" t="s">
        <v>177</v>
      </c>
    </row>
    <row r="17" s="24" customFormat="1" ht="15" spans="1:2">
      <c r="A17" s="27" t="s">
        <v>178</v>
      </c>
      <c r="B17" s="28" t="s">
        <v>179</v>
      </c>
    </row>
    <row r="18" s="24" customFormat="1" ht="15" spans="1:2">
      <c r="A18" s="27" t="s">
        <v>180</v>
      </c>
      <c r="B18" s="28" t="s">
        <v>181</v>
      </c>
    </row>
    <row r="19" s="24" customFormat="1" ht="15" spans="1:2">
      <c r="A19" s="27" t="s">
        <v>182</v>
      </c>
      <c r="B19" s="28" t="s">
        <v>183</v>
      </c>
    </row>
    <row r="20" s="24" customFormat="1" ht="15" spans="1:2">
      <c r="A20" s="27" t="s">
        <v>184</v>
      </c>
      <c r="B20" s="28" t="s">
        <v>185</v>
      </c>
    </row>
    <row r="21" s="24" customFormat="1" ht="15" spans="1:2">
      <c r="A21" s="27" t="s">
        <v>186</v>
      </c>
      <c r="B21" s="28" t="s">
        <v>187</v>
      </c>
    </row>
    <row r="22" s="24" customFormat="1" ht="15" spans="1:2">
      <c r="A22" s="27" t="s">
        <v>188</v>
      </c>
      <c r="B22" s="28" t="s">
        <v>189</v>
      </c>
    </row>
    <row r="23" s="24" customFormat="1" ht="15" spans="1:2">
      <c r="A23" s="27" t="s">
        <v>190</v>
      </c>
      <c r="B23" s="28" t="s">
        <v>191</v>
      </c>
    </row>
    <row r="24" s="24" customFormat="1" ht="15" spans="1:2">
      <c r="A24" s="27" t="s">
        <v>192</v>
      </c>
      <c r="B24" s="28" t="s">
        <v>193</v>
      </c>
    </row>
    <row r="25" s="24" customFormat="1" ht="15" spans="1:2">
      <c r="A25" s="27" t="s">
        <v>194</v>
      </c>
      <c r="B25" s="28" t="s">
        <v>195</v>
      </c>
    </row>
    <row r="26" s="24" customFormat="1" ht="15" spans="1:2">
      <c r="A26" s="27" t="s">
        <v>196</v>
      </c>
      <c r="B26" s="28" t="s">
        <v>197</v>
      </c>
    </row>
    <row r="27" s="24" customFormat="1" ht="15" spans="1:2">
      <c r="A27" s="27" t="s">
        <v>198</v>
      </c>
      <c r="B27" s="28" t="s">
        <v>199</v>
      </c>
    </row>
    <row r="28" ht="15" spans="1:2">
      <c r="A28" s="27" t="s">
        <v>200</v>
      </c>
      <c r="B28" s="28" t="s">
        <v>201</v>
      </c>
    </row>
    <row r="29" ht="15" spans="1:2">
      <c r="A29" s="27" t="s">
        <v>202</v>
      </c>
      <c r="B29" s="28" t="s">
        <v>203</v>
      </c>
    </row>
    <row r="30" ht="15" spans="1:2">
      <c r="A30" s="27" t="s">
        <v>204</v>
      </c>
      <c r="B30" s="28" t="s">
        <v>205</v>
      </c>
    </row>
    <row r="31" ht="15" spans="1:2">
      <c r="A31" s="27" t="s">
        <v>206</v>
      </c>
      <c r="B31" s="28" t="s">
        <v>207</v>
      </c>
    </row>
    <row r="32" ht="15" spans="1:2">
      <c r="A32" s="27" t="s">
        <v>208</v>
      </c>
      <c r="B32" s="28" t="s">
        <v>209</v>
      </c>
    </row>
    <row r="33" ht="15" spans="1:2">
      <c r="A33" s="27" t="s">
        <v>210</v>
      </c>
      <c r="B33" s="28" t="s">
        <v>211</v>
      </c>
    </row>
    <row r="34" ht="15" spans="1:2">
      <c r="A34" s="27" t="s">
        <v>212</v>
      </c>
      <c r="B34" s="28" t="s">
        <v>213</v>
      </c>
    </row>
    <row r="35" ht="15" spans="1:2">
      <c r="A35" s="27" t="s">
        <v>214</v>
      </c>
      <c r="B35" s="28" t="s">
        <v>215</v>
      </c>
    </row>
    <row r="36" ht="15" spans="1:2">
      <c r="A36" s="27" t="s">
        <v>216</v>
      </c>
      <c r="B36" s="28" t="s">
        <v>217</v>
      </c>
    </row>
    <row r="37" ht="15" spans="1:2">
      <c r="A37" s="27" t="s">
        <v>218</v>
      </c>
      <c r="B37" s="28" t="s">
        <v>219</v>
      </c>
    </row>
    <row r="38" ht="15" spans="1:2">
      <c r="A38" s="27" t="s">
        <v>220</v>
      </c>
      <c r="B38" s="28" t="s">
        <v>221</v>
      </c>
    </row>
    <row r="39" ht="15" spans="1:2">
      <c r="A39" s="27" t="s">
        <v>222</v>
      </c>
      <c r="B39" s="28" t="s">
        <v>223</v>
      </c>
    </row>
    <row r="40" ht="15" spans="1:2">
      <c r="A40" s="30" t="s">
        <v>224</v>
      </c>
      <c r="B40" s="29" t="s">
        <v>225</v>
      </c>
    </row>
    <row r="41" ht="15" spans="1:2">
      <c r="A41" s="30" t="s">
        <v>226</v>
      </c>
      <c r="B41" s="29" t="s">
        <v>227</v>
      </c>
    </row>
    <row r="42" ht="15" spans="1:2">
      <c r="A42" s="30" t="s">
        <v>228</v>
      </c>
      <c r="B42" s="29" t="s">
        <v>229</v>
      </c>
    </row>
    <row r="43" ht="15" spans="1:2">
      <c r="A43" s="31" t="s">
        <v>230</v>
      </c>
      <c r="B43" s="29" t="s">
        <v>231</v>
      </c>
    </row>
    <row r="44" ht="15" spans="1:2">
      <c r="A44" s="27" t="s">
        <v>232</v>
      </c>
      <c r="B44" s="28" t="s">
        <v>233</v>
      </c>
    </row>
    <row r="45" ht="15" spans="1:2">
      <c r="A45" s="27" t="s">
        <v>234</v>
      </c>
      <c r="B45" s="28" t="s">
        <v>235</v>
      </c>
    </row>
    <row r="46" ht="15" spans="1:2">
      <c r="A46" s="27" t="s">
        <v>236</v>
      </c>
      <c r="B46" s="28" t="s">
        <v>237</v>
      </c>
    </row>
    <row r="47" ht="15" spans="1:2">
      <c r="A47" s="27" t="s">
        <v>238</v>
      </c>
      <c r="B47" s="28" t="s">
        <v>239</v>
      </c>
    </row>
    <row r="48" ht="15" spans="1:2">
      <c r="A48" s="30" t="s">
        <v>240</v>
      </c>
      <c r="B48" s="29" t="s">
        <v>241</v>
      </c>
    </row>
    <row r="49" ht="15" spans="1:2">
      <c r="A49" s="30" t="s">
        <v>242</v>
      </c>
      <c r="B49" s="29" t="s">
        <v>243</v>
      </c>
    </row>
    <row r="50" ht="15" spans="1:2">
      <c r="A50" s="30" t="s">
        <v>244</v>
      </c>
      <c r="B50" s="29" t="s">
        <v>245</v>
      </c>
    </row>
    <row r="51" ht="15" spans="1:2">
      <c r="A51" s="30" t="s">
        <v>246</v>
      </c>
      <c r="B51" s="29" t="s">
        <v>247</v>
      </c>
    </row>
    <row r="52" ht="15" spans="1:2">
      <c r="A52" s="30" t="s">
        <v>248</v>
      </c>
      <c r="B52" s="29" t="s">
        <v>249</v>
      </c>
    </row>
    <row r="53" ht="15" spans="1:2">
      <c r="A53" s="30" t="s">
        <v>250</v>
      </c>
      <c r="B53" s="29" t="s">
        <v>251</v>
      </c>
    </row>
    <row r="54" ht="15" spans="1:2">
      <c r="A54" s="30" t="s">
        <v>252</v>
      </c>
      <c r="B54" s="29" t="s">
        <v>253</v>
      </c>
    </row>
    <row r="55" ht="15" spans="1:2">
      <c r="A55" s="30" t="s">
        <v>254</v>
      </c>
      <c r="B55" s="29" t="s">
        <v>255</v>
      </c>
    </row>
    <row r="56" ht="15" spans="1:2">
      <c r="A56" s="30" t="s">
        <v>256</v>
      </c>
      <c r="B56" s="29" t="s">
        <v>257</v>
      </c>
    </row>
    <row r="57" ht="15" spans="1:2">
      <c r="A57" s="30" t="s">
        <v>258</v>
      </c>
      <c r="B57" s="29" t="s">
        <v>259</v>
      </c>
    </row>
    <row r="58" ht="15" spans="1:2">
      <c r="A58" s="27" t="s">
        <v>260</v>
      </c>
      <c r="B58" s="28" t="s">
        <v>261</v>
      </c>
    </row>
    <row r="59" ht="15" spans="1:2">
      <c r="A59" s="27" t="s">
        <v>262</v>
      </c>
      <c r="B59" s="28" t="s">
        <v>263</v>
      </c>
    </row>
    <row r="60" ht="15" spans="1:2">
      <c r="A60" s="27" t="s">
        <v>264</v>
      </c>
      <c r="B60" s="28" t="s">
        <v>265</v>
      </c>
    </row>
    <row r="61" ht="15.75" spans="1:2">
      <c r="A61" s="32" t="s">
        <v>266</v>
      </c>
      <c r="B61" s="28" t="s">
        <v>267</v>
      </c>
    </row>
    <row r="62" ht="14.25" spans="1:2">
      <c r="A62"/>
      <c r="B62" s="33"/>
    </row>
    <row r="67" spans="1:7">
      <c r="B67" s="34"/>
    </row>
    <row r="68" s="24" customFormat="1" spans="1:7">
      <c r="B68" s="34"/>
    </row>
    <row r="70" spans="1:7">
      <c r="C70" s="34"/>
      <c r="D70" s="34"/>
      <c r="E70" s="34"/>
      <c r="F70" s="34"/>
      <c r="G70" s="34"/>
    </row>
    <row r="71" spans="1:7">
      <c r="C71" s="35"/>
      <c r="D71" s="36"/>
      <c r="E71" s="34"/>
      <c r="F71" s="34"/>
      <c r="G71" s="34"/>
    </row>
    <row r="72" s="24" customFormat="1" spans="1:7">
      <c r="B72" s="34"/>
    </row>
    <row r="73" s="24" customFormat="1" spans="1:7">
      <c r="B73" s="34"/>
    </row>
    <row r="74" s="24" customFormat="1" ht="15" spans="1:7">
      <c r="A74" s="22"/>
      <c r="B74" s="29"/>
    </row>
    <row r="75" spans="1:7">
      <c r="B75" s="34"/>
    </row>
    <row r="76" spans="1:7">
      <c r="B76" s="34"/>
    </row>
    <row r="77" spans="1:7">
      <c r="B77" s="34"/>
    </row>
    <row r="103" ht="15" spans="1:7">
      <c r="A103" s="22"/>
      <c r="B103" s="22"/>
      <c r="C103" s="35"/>
      <c r="D103" s="36"/>
      <c r="E103" s="34"/>
      <c r="F103" s="34"/>
      <c r="G103" s="34"/>
    </row>
    <row r="104" spans="1:7">
      <c r="C104" s="35"/>
      <c r="D104" s="36"/>
      <c r="E104" s="34"/>
      <c r="F104" s="34"/>
      <c r="G104" s="34"/>
    </row>
    <row r="105" spans="1:7">
      <c r="C105" s="35"/>
      <c r="D105" s="36"/>
      <c r="E105" s="34"/>
      <c r="F105" s="34"/>
      <c r="G105" s="34"/>
    </row>
    <row r="106" spans="1:7">
      <c r="C106" s="35"/>
      <c r="D106" s="36"/>
      <c r="E106" s="34"/>
      <c r="F106" s="34"/>
      <c r="G106" s="34"/>
    </row>
    <row r="107" spans="1:7">
      <c r="C107" s="35"/>
      <c r="D107" s="36"/>
      <c r="E107" s="34"/>
      <c r="F107" s="34"/>
      <c r="G107" s="34"/>
    </row>
    <row r="108" ht="15" spans="1:7">
      <c r="A108" s="22"/>
      <c r="B108" s="22"/>
      <c r="C108" s="35"/>
      <c r="D108" s="36"/>
      <c r="E108" s="34"/>
      <c r="F108" s="34"/>
      <c r="G108" s="34"/>
    </row>
    <row r="109" ht="15" spans="1:7">
      <c r="A109" s="22"/>
      <c r="B109" s="22"/>
      <c r="C109" s="35"/>
      <c r="D109" s="36"/>
      <c r="E109" s="34"/>
      <c r="F109" s="34"/>
      <c r="G109" s="34"/>
    </row>
    <row r="110" ht="15" spans="1:7">
      <c r="A110" s="22"/>
      <c r="B110" s="22"/>
      <c r="C110" s="35"/>
      <c r="D110" s="36"/>
      <c r="E110" s="34"/>
      <c r="F110" s="34"/>
      <c r="G110" s="34"/>
    </row>
    <row r="111" ht="15" spans="1:7">
      <c r="A111" s="22"/>
      <c r="B111" s="22"/>
      <c r="C111" s="35"/>
      <c r="D111" s="36"/>
      <c r="E111" s="34"/>
      <c r="F111" s="34"/>
      <c r="G111" s="34"/>
    </row>
    <row r="112" ht="15" spans="1:7">
      <c r="A112" s="22"/>
      <c r="B112" s="22"/>
    </row>
    <row r="113" ht="15" spans="1:2">
      <c r="A113" s="22"/>
      <c r="B113" s="22"/>
    </row>
    <row r="114" ht="15" spans="1:2">
      <c r="A114" s="22"/>
      <c r="B114" s="22"/>
    </row>
    <row r="115" ht="15" spans="1:2">
      <c r="A115" s="22"/>
      <c r="B115" s="22"/>
    </row>
    <row r="116" ht="15" spans="1:2">
      <c r="A116" s="22"/>
      <c r="B116" s="22"/>
    </row>
    <row r="117" ht="15" spans="1:2">
      <c r="A117" s="22"/>
      <c r="B117" s="22"/>
    </row>
    <row r="120" ht="15" spans="1:2">
      <c r="A120" s="22"/>
      <c r="B120" s="22"/>
    </row>
    <row r="121" ht="15" spans="1:2">
      <c r="A121" s="22"/>
      <c r="B121" s="22"/>
    </row>
    <row r="122" ht="15" spans="1:2">
      <c r="A122" s="22"/>
      <c r="B122" s="22"/>
    </row>
    <row r="123" ht="15" spans="1:2">
      <c r="A123" s="22"/>
      <c r="B123" s="22"/>
    </row>
    <row r="124" ht="15" spans="1:2">
      <c r="A124" s="22"/>
      <c r="B124" s="22"/>
    </row>
    <row r="125" ht="15" spans="1:2">
      <c r="A125" s="22"/>
      <c r="B125" s="22"/>
    </row>
    <row r="126" ht="15" spans="1:2">
      <c r="A126" s="22"/>
      <c r="B126" s="22"/>
    </row>
    <row r="127" ht="15" spans="1:2">
      <c r="A127" s="22"/>
      <c r="B127" s="22"/>
    </row>
    <row r="130" ht="15" spans="1:2">
      <c r="A130" s="22"/>
      <c r="B130" s="22"/>
    </row>
    <row r="131" ht="15" spans="1:2">
      <c r="A131" s="22"/>
      <c r="B131" s="22"/>
    </row>
    <row r="132" s="24" customFormat="1" ht="15" spans="1:2">
      <c r="A132" s="22"/>
      <c r="B132" s="22"/>
    </row>
    <row r="133" s="24" customFormat="1" ht="15" spans="1:2">
      <c r="A133" s="22"/>
      <c r="B133" s="22"/>
    </row>
    <row r="134" ht="15" spans="1:2">
      <c r="A134" s="22"/>
      <c r="B134" s="22"/>
    </row>
    <row r="135" ht="15" spans="1:2">
      <c r="A135" s="22"/>
      <c r="B135" s="22"/>
    </row>
    <row r="136" ht="15" spans="1:2">
      <c r="A136" s="22"/>
      <c r="B136" s="22"/>
    </row>
    <row r="137" ht="15" spans="1:2">
      <c r="A137" s="22"/>
      <c r="B137" s="22"/>
    </row>
    <row r="140" ht="15" spans="1:2">
      <c r="A140" s="22"/>
      <c r="B140" s="22"/>
    </row>
    <row r="141" ht="15" spans="1:2">
      <c r="A141" s="22"/>
      <c r="B141" s="22"/>
    </row>
    <row r="142" ht="15" spans="1:2">
      <c r="A142" s="22"/>
      <c r="B142" s="22"/>
    </row>
    <row r="143" ht="15" spans="1:2">
      <c r="A143" s="22"/>
      <c r="B143" s="22"/>
    </row>
    <row r="144" ht="15" spans="1:2">
      <c r="A144" s="22"/>
      <c r="B144" s="22"/>
    </row>
    <row r="145" ht="15" spans="1:2">
      <c r="A145" s="29"/>
      <c r="B145" s="29"/>
    </row>
    <row r="146" ht="15" spans="1:2">
      <c r="A146" s="22"/>
      <c r="B146" s="22"/>
    </row>
    <row r="147" ht="15" spans="1:2">
      <c r="A147" s="22"/>
      <c r="B147" s="22"/>
    </row>
    <row r="148" ht="15" spans="1:2">
      <c r="A148" s="22"/>
      <c r="B148" s="22"/>
    </row>
    <row r="149" ht="15" spans="1:2">
      <c r="A149" s="22"/>
      <c r="B149" s="22"/>
    </row>
    <row r="150" ht="15" spans="1:2">
      <c r="A150" s="22"/>
      <c r="B150" s="22"/>
    </row>
    <row r="151" ht="15" spans="1:2">
      <c r="A151" s="22"/>
      <c r="B151" s="22"/>
    </row>
    <row r="152" s="24" customFormat="1" ht="15" spans="1:2">
      <c r="A152" s="22"/>
      <c r="B152" s="22"/>
    </row>
    <row r="153" s="24" customFormat="1" ht="15" spans="1:2">
      <c r="A153" s="22"/>
      <c r="B153" s="22"/>
    </row>
    <row r="154" s="24" customFormat="1" ht="15" spans="1:2">
      <c r="A154" s="22"/>
      <c r="B154" s="22"/>
    </row>
    <row r="155" s="24" customFormat="1" ht="15" spans="1:2">
      <c r="A155" s="22"/>
      <c r="B155" s="22"/>
    </row>
  </sheetData>
  <protectedRanges>
    <protectedRange sqref="A17 A8:A22 A20:A22 A8:A22 A23 A23 A23 A24 A24 A24 A25 A25 A25 A26:A28 A26:A28 A26:A28 A29 A29 A29 A30:A34 A30:A34 A35 A35 A36 A36 A37 A37 A38 A38 A39 A39 A40 A40 A41 A41 A46 A46 A51 A51 A56 A58:A74 A56 A58:A61" name="区域1_11_1"/>
    <protectedRange sqref="A114:B114 A63:A94" name="区域1_11_2"/>
    <protectedRange sqref="C106:D106 C107" name="区域1_11_3"/>
    <protectedRange sqref="A120:B120 A121" name="区域1_11_4"/>
    <protectedRange sqref="A142:B142 A143" name="区域1_11_5"/>
    <protectedRange sqref="A55:A57" name="区域1_11"/>
    <protectedRange sqref="A5 A8:A41 A20:A41 A8:A29 A50 A50 A56 A56 A56 A58:A61 A56 A58:A61" name="区域1_11_1_1"/>
    <protectedRange sqref="A45:A47 A7:A41 A51:A61" name="区域1_11_2_1"/>
  </protectedRanges>
  <mergeCells count="1">
    <mergeCell ref="A2:B2"/>
  </mergeCells>
  <dataValidations count="1">
    <dataValidation allowBlank="1" showInputMessage="1" showErrorMessage="1" promptTitle="Primer名称" prompt="请给定每个Primer一个唯一的名称,为方便检索此栏请务必填写。" sqref="C108:C109"/>
  </dataValidation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52"/>
  <sheetViews>
    <sheetView tabSelected="1" zoomScale="50" zoomScaleNormal="50" workbookViewId="0">
      <selection activeCell="AJ65" sqref="AJ65"/>
    </sheetView>
  </sheetViews>
  <sheetFormatPr defaultColWidth="8.72566371681416" defaultRowHeight="15" outlineLevelCol="3"/>
  <cols>
    <col min="1" max="1" width="17.4513274336283" style="2" customWidth="1"/>
    <col min="2" max="2" width="58.2743362831858" style="2" customWidth="1"/>
    <col min="3" max="3" width="43.7256637168142" style="2" customWidth="1"/>
    <col min="4" max="16384" width="8.72566371681416" style="2"/>
  </cols>
  <sheetData>
    <row r="1" ht="15.75" spans="1:4">
      <c r="A1" s="3"/>
      <c r="B1" s="4"/>
      <c r="C1" s="4"/>
      <c r="D1" s="5"/>
    </row>
    <row r="2" ht="15.75" spans="1:4">
      <c r="A2" s="6" t="s">
        <v>268</v>
      </c>
      <c r="B2" s="6"/>
      <c r="C2" s="7"/>
    </row>
    <row r="3" ht="15.75" spans="1:4">
      <c r="A3" s="8" t="s">
        <v>1</v>
      </c>
      <c r="B3" s="8" t="s">
        <v>2</v>
      </c>
      <c r="C3" s="4"/>
    </row>
    <row r="4" ht="15.75" spans="1:4">
      <c r="A4" s="9" t="s">
        <v>269</v>
      </c>
      <c r="B4" s="10" t="s">
        <v>270</v>
      </c>
      <c r="C4" s="4"/>
    </row>
    <row r="5" spans="1:4">
      <c r="A5" s="9" t="s">
        <v>271</v>
      </c>
      <c r="B5" s="10" t="s">
        <v>272</v>
      </c>
      <c r="C5" s="4"/>
    </row>
    <row r="6" spans="1:4">
      <c r="A6" s="11" t="s">
        <v>273</v>
      </c>
      <c r="B6" s="10" t="s">
        <v>18</v>
      </c>
      <c r="C6" s="4"/>
    </row>
    <row r="7" spans="1:4">
      <c r="A7" s="11" t="s">
        <v>274</v>
      </c>
      <c r="B7" s="10" t="s">
        <v>20</v>
      </c>
      <c r="C7" s="4"/>
    </row>
    <row r="8" spans="1:4">
      <c r="A8" s="12" t="s">
        <v>164</v>
      </c>
      <c r="B8" s="10" t="s">
        <v>275</v>
      </c>
      <c r="C8" s="4"/>
    </row>
    <row r="9" spans="1:4">
      <c r="A9" s="12" t="s">
        <v>166</v>
      </c>
      <c r="B9" s="10" t="s">
        <v>276</v>
      </c>
      <c r="C9" s="4"/>
    </row>
    <row r="10" spans="1:4">
      <c r="A10" s="13" t="s">
        <v>172</v>
      </c>
      <c r="B10" s="10" t="s">
        <v>277</v>
      </c>
      <c r="C10" s="4"/>
    </row>
    <row r="11" spans="1:4">
      <c r="A11" s="13" t="s">
        <v>174</v>
      </c>
      <c r="B11" s="10" t="s">
        <v>278</v>
      </c>
      <c r="C11" s="4"/>
    </row>
    <row r="12" spans="1:4">
      <c r="A12" s="9" t="s">
        <v>279</v>
      </c>
      <c r="B12" s="10" t="s">
        <v>50</v>
      </c>
      <c r="C12" s="4"/>
    </row>
    <row r="13" spans="1:4">
      <c r="A13" s="9" t="s">
        <v>280</v>
      </c>
      <c r="B13" s="10" t="s">
        <v>52</v>
      </c>
      <c r="C13" s="4"/>
    </row>
    <row r="14" spans="1:4">
      <c r="A14" s="13" t="s">
        <v>281</v>
      </c>
      <c r="B14" s="10" t="s">
        <v>282</v>
      </c>
      <c r="C14" s="4"/>
    </row>
    <row r="15" spans="1:4">
      <c r="A15" s="13" t="s">
        <v>283</v>
      </c>
      <c r="B15" s="10" t="s">
        <v>284</v>
      </c>
      <c r="C15" s="4"/>
    </row>
    <row r="16" spans="1:4">
      <c r="A16" s="11" t="s">
        <v>285</v>
      </c>
      <c r="B16" s="10" t="s">
        <v>58</v>
      </c>
      <c r="C16" s="4"/>
    </row>
    <row r="17" spans="1:3">
      <c r="A17" s="11" t="s">
        <v>286</v>
      </c>
      <c r="B17" s="10" t="s">
        <v>60</v>
      </c>
      <c r="C17" s="4"/>
    </row>
    <row r="18" spans="1:3">
      <c r="A18" s="13" t="s">
        <v>184</v>
      </c>
      <c r="B18" s="14" t="s">
        <v>287</v>
      </c>
      <c r="C18" s="4"/>
    </row>
    <row r="19" spans="1:3">
      <c r="A19" s="13" t="s">
        <v>186</v>
      </c>
      <c r="B19" s="15" t="s">
        <v>288</v>
      </c>
      <c r="C19" s="4"/>
    </row>
    <row r="20" spans="1:3">
      <c r="A20" s="13" t="s">
        <v>188</v>
      </c>
      <c r="B20" s="15" t="s">
        <v>289</v>
      </c>
      <c r="C20" s="4"/>
    </row>
    <row r="21" spans="1:3">
      <c r="A21" s="13" t="s">
        <v>190</v>
      </c>
      <c r="B21" s="14" t="s">
        <v>290</v>
      </c>
      <c r="C21" s="4"/>
    </row>
    <row r="22" spans="1:3">
      <c r="A22" s="11" t="s">
        <v>291</v>
      </c>
      <c r="B22" s="10" t="s">
        <v>82</v>
      </c>
      <c r="C22" s="4"/>
    </row>
    <row r="23" spans="1:3">
      <c r="A23" s="11" t="s">
        <v>292</v>
      </c>
      <c r="B23" s="10" t="s">
        <v>84</v>
      </c>
      <c r="C23" s="4"/>
    </row>
    <row r="24" spans="1:3">
      <c r="A24" s="13" t="s">
        <v>220</v>
      </c>
      <c r="B24" s="15" t="s">
        <v>293</v>
      </c>
      <c r="C24" s="4"/>
    </row>
    <row r="25" spans="1:3">
      <c r="A25" s="13" t="s">
        <v>222</v>
      </c>
      <c r="B25" s="15" t="s">
        <v>294</v>
      </c>
      <c r="C25" s="4"/>
    </row>
    <row r="26" spans="1:3">
      <c r="A26" s="11" t="s">
        <v>295</v>
      </c>
      <c r="B26" s="10" t="s">
        <v>100</v>
      </c>
      <c r="C26" s="4"/>
    </row>
    <row r="27" spans="1:3">
      <c r="A27" s="11" t="s">
        <v>296</v>
      </c>
      <c r="B27" s="10" t="s">
        <v>102</v>
      </c>
      <c r="C27" s="4"/>
    </row>
    <row r="28" spans="1:3">
      <c r="A28" s="13" t="s">
        <v>224</v>
      </c>
      <c r="B28" s="14" t="s">
        <v>297</v>
      </c>
      <c r="C28" s="4"/>
    </row>
    <row r="29" spans="1:3">
      <c r="A29" s="13" t="s">
        <v>226</v>
      </c>
      <c r="B29" s="14" t="s">
        <v>298</v>
      </c>
      <c r="C29" s="4"/>
    </row>
    <row r="30" spans="1:3">
      <c r="A30" s="13" t="s">
        <v>299</v>
      </c>
      <c r="B30" s="15" t="s">
        <v>300</v>
      </c>
      <c r="C30" s="4"/>
    </row>
    <row r="31" spans="1:3">
      <c r="A31" s="13" t="s">
        <v>301</v>
      </c>
      <c r="B31" s="15" t="s">
        <v>302</v>
      </c>
      <c r="C31" s="4"/>
    </row>
    <row r="32" spans="1:3">
      <c r="A32" s="13" t="s">
        <v>303</v>
      </c>
      <c r="B32" s="10" t="s">
        <v>304</v>
      </c>
      <c r="C32" s="4"/>
    </row>
    <row r="33" spans="1:3">
      <c r="A33" s="13" t="s">
        <v>305</v>
      </c>
      <c r="B33" s="10" t="s">
        <v>306</v>
      </c>
      <c r="C33" s="4"/>
    </row>
    <row r="34" spans="1:3">
      <c r="A34" s="13" t="s">
        <v>307</v>
      </c>
      <c r="B34" s="10" t="s">
        <v>308</v>
      </c>
      <c r="C34" s="16"/>
    </row>
    <row r="35" spans="1:3">
      <c r="A35" s="13" t="s">
        <v>309</v>
      </c>
      <c r="B35" s="10" t="s">
        <v>310</v>
      </c>
      <c r="C35" s="16"/>
    </row>
    <row r="36" spans="1:3">
      <c r="A36" s="12" t="s">
        <v>311</v>
      </c>
      <c r="B36" s="10" t="s">
        <v>312</v>
      </c>
      <c r="C36" s="16"/>
    </row>
    <row r="37" spans="1:3">
      <c r="A37" s="12" t="s">
        <v>313</v>
      </c>
      <c r="B37" s="10" t="s">
        <v>314</v>
      </c>
      <c r="C37" s="16"/>
    </row>
    <row r="38" s="1" customFormat="1" spans="1:3">
      <c r="A38" s="12" t="s">
        <v>315</v>
      </c>
      <c r="B38" s="15" t="s">
        <v>316</v>
      </c>
    </row>
    <row r="39" s="1" customFormat="1" spans="1:3">
      <c r="A39" s="12" t="s">
        <v>317</v>
      </c>
      <c r="B39" s="14" t="s">
        <v>318</v>
      </c>
      <c r="C39" s="16"/>
    </row>
    <row r="40" s="2" customFormat="1" spans="1:3">
      <c r="A40" s="13" t="s">
        <v>264</v>
      </c>
      <c r="B40" s="10" t="s">
        <v>319</v>
      </c>
    </row>
    <row r="41" ht="15.75" spans="1:3">
      <c r="A41" s="17" t="s">
        <v>266</v>
      </c>
      <c r="B41" s="18" t="s">
        <v>320</v>
      </c>
    </row>
    <row r="42" ht="15.75" spans="1:3">
      <c r="A42" s="19"/>
      <c r="B42" s="20"/>
    </row>
    <row r="43" spans="1:3">
      <c r="A43" s="21"/>
      <c r="B43" s="22"/>
    </row>
    <row r="44" spans="1:3">
      <c r="A44" s="21"/>
      <c r="B44" s="22"/>
    </row>
    <row r="45" spans="1:3">
      <c r="A45" s="21"/>
      <c r="B45" s="22"/>
    </row>
    <row r="46" spans="1:3">
      <c r="A46" s="21"/>
      <c r="B46" s="22"/>
    </row>
    <row r="47" spans="1:3">
      <c r="A47" s="21"/>
      <c r="B47" s="21"/>
    </row>
    <row r="48" spans="1:3">
      <c r="A48" s="21"/>
      <c r="B48" s="21"/>
    </row>
    <row r="49" spans="1:2">
      <c r="A49" s="21"/>
      <c r="B49" s="21"/>
    </row>
    <row r="50" spans="1:2">
      <c r="A50" s="21"/>
      <c r="B50" s="21"/>
    </row>
    <row r="51" spans="1:2">
      <c r="A51" s="23"/>
      <c r="B51" s="23"/>
    </row>
    <row r="52" spans="1:2">
      <c r="B52" s="5"/>
    </row>
  </sheetData>
  <protectedRanges>
    <protectedRange sqref="A48:B48 A49" name="区域1_11_5"/>
    <protectedRange sqref="A6:A7" name="区域1_11_2"/>
    <protectedRange sqref="A10:A11 A10:A11" name="区域1_11_1_1_1"/>
    <protectedRange sqref="A12:A13 A12:A13" name="区域1_11_1_1_2"/>
    <protectedRange sqref="A12:A13 A12:A13 A12:A13" name="区域1_11_1_1_3"/>
    <protectedRange sqref="A14:A15 A14:A15" name="区域1_11_1_3"/>
    <protectedRange sqref="A14:A15" name="区域1_11_2_1_2"/>
    <protectedRange sqref="A16:A17 A16:A17 A16:A17" name="区域1_11_1_1_5"/>
    <protectedRange sqref="A20 A20 A23 A23" name="区域1_11_1_5"/>
    <protectedRange sqref="A20:A23" name="区域1_11_2_1_4"/>
    <protectedRange sqref="A28:A29 A28:A29" name="区域1_11_1_1_7"/>
    <protectedRange sqref="A30:A31 A30:A31" name="区域1_11_1_7"/>
    <protectedRange sqref="A30:A31 A32:A33" name="区域1_11_2_1_6"/>
    <protectedRange sqref="A40:A41 A40:A41" name="区域1_11_1_1_9"/>
    <protectedRange sqref="A34:B34 A35" name="区域1_11_4"/>
    <protectedRange sqref="A4:A5 A4:A5 A4:A5" name="区域1_11_1"/>
    <protectedRange sqref="A4:A5" name="区域1_11_2_1"/>
    <protectedRange sqref="A8:A9 A8:A9" name="区域1_11_1_1"/>
    <protectedRange sqref="A8:A9 A8:A9" name="区域1_11_1_1_1_1"/>
    <protectedRange sqref="A8:A9" name="区域1_11_2_1_1"/>
    <protectedRange sqref="A10:A11 A10:A11" name="区域1_11_1_1_2_1"/>
    <protectedRange sqref="A10:A11 A10:A11 A10:A11" name="区域1_11_1_2"/>
    <protectedRange sqref="A10:A11 A10:A11 A10:A11" name="区域1_11_1_1_3_1"/>
    <protectedRange sqref="A10:A11" name="区域1_11_2_1_1_1"/>
    <protectedRange sqref="A14:A15 A14:A15" name="区域1_11_1_3_1"/>
    <protectedRange sqref="A14:A15 A14:A15" name="区域1_11_1_1_4"/>
    <protectedRange sqref="A14:A15" name="区域1_11_2_1_2_1"/>
    <protectedRange sqref="A16:A17 A16:A17 A16:A17" name="区域1_11_1_4"/>
    <protectedRange sqref="A16:A17 A16:A17 A16:A17" name="区域1_11_1_1_5_1"/>
    <protectedRange sqref="A16:A17" name="区域1_11_2_1_3"/>
    <protectedRange sqref="A36 A36 A39 A39" name="区域1_11_1_5_1"/>
    <protectedRange sqref="A39 A39 A39 A39" name="区域1_11_1_1_6"/>
    <protectedRange sqref="A20:A23" name="区域1_11_2_1_4_1"/>
    <protectedRange sqref="A28:A29 A28:A29" name="区域1_11_1_6"/>
    <protectedRange sqref="A28:A29 A28:A29" name="区域1_11_1_1_7_1"/>
    <protectedRange sqref="A28:A29" name="区域1_11_2_1_5"/>
    <protectedRange sqref="A30:A31 A30:A31" name="区域1_11_1_7_1"/>
    <protectedRange sqref="A30:A31 A30:A31" name="区域1_11_1_1_8"/>
    <protectedRange sqref="A30:A33" name="区域1_11_2_1_6_1"/>
    <protectedRange sqref="A40:A41 A40:A41" name="区域1_11_1_8"/>
    <protectedRange sqref="A40:A41 A40:A41" name="区域1_11_1_1_9_1"/>
    <protectedRange sqref="A40:A41" name="区域1_11_2_1_7"/>
  </protectedRanges>
  <mergeCells count="1">
    <mergeCell ref="A2:B2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3" master="" otherUserPermission="visible"/>
  <rangeList sheetStid="2" master="" otherUserPermission="visible">
    <arrUserId title="区域1_11_1" rangeCreator="" othersAccessPermission="edit"/>
    <arrUserId title="区域1_11_2" rangeCreator="" othersAccessPermission="edit"/>
    <arrUserId title="区域1_11_3" rangeCreator="" othersAccessPermission="edit"/>
    <arrUserId title="区域1_11_4" rangeCreator="" othersAccessPermission="edit"/>
    <arrUserId title="区域1_11_5" rangeCreator="" othersAccessPermission="edit"/>
    <arrUserId title="区域1_11" rangeCreator="" othersAccessPermission="edit"/>
    <arrUserId title="区域1_11_1_1" rangeCreator="" othersAccessPermission="edit"/>
    <arrUserId title="区域1_11_2_1" rangeCreator="" othersAccessPermission="edit"/>
  </rangeList>
  <rangeList sheetStid="4" master="" otherUserPermission="visible">
    <arrUserId title="区域1_11_5" rangeCreator="" othersAccessPermission="edit"/>
    <arrUserId title="区域1_11_2" rangeCreator="" othersAccessPermission="edit"/>
    <arrUserId title="区域1_11_1_1_1" rangeCreator="" othersAccessPermission="edit"/>
    <arrUserId title="区域1_11_1_1_2" rangeCreator="" othersAccessPermission="edit"/>
    <arrUserId title="区域1_11_1_1_3" rangeCreator="" othersAccessPermission="edit"/>
    <arrUserId title="区域1_11_1_3" rangeCreator="" othersAccessPermission="edit"/>
    <arrUserId title="区域1_11_2_1_2" rangeCreator="" othersAccessPermission="edit"/>
    <arrUserId title="区域1_11_1_1_5" rangeCreator="" othersAccessPermission="edit"/>
    <arrUserId title="区域1_11_1_5" rangeCreator="" othersAccessPermission="edit"/>
    <arrUserId title="区域1_11_2_1_4" rangeCreator="" othersAccessPermission="edit"/>
    <arrUserId title="区域1_11_1_1_7" rangeCreator="" othersAccessPermission="edit"/>
    <arrUserId title="区域1_11_1_7" rangeCreator="" othersAccessPermission="edit"/>
    <arrUserId title="区域1_11_2_1_6" rangeCreator="" othersAccessPermission="edit"/>
    <arrUserId title="区域1_11_1_1_9" rangeCreator="" othersAccessPermission="edit"/>
    <arrUserId title="区域1_11_4" rangeCreator="" othersAccessPermission="edit"/>
    <arrUserId title="区域1_11_1" rangeCreator="" othersAccessPermission="edit"/>
    <arrUserId title="区域1_11_2_1" rangeCreator="" othersAccessPermission="edit"/>
    <arrUserId title="区域1_11_1_1" rangeCreator="" othersAccessPermission="edit"/>
    <arrUserId title="区域1_11_1_1_1_1" rangeCreator="" othersAccessPermission="edit"/>
    <arrUserId title="区域1_11_2_1_1" rangeCreator="" othersAccessPermission="edit"/>
    <arrUserId title="区域1_11_1_1_2_1" rangeCreator="" othersAccessPermission="edit"/>
    <arrUserId title="区域1_11_1_2" rangeCreator="" othersAccessPermission="edit"/>
    <arrUserId title="区域1_11_1_1_3_1" rangeCreator="" othersAccessPermission="edit"/>
    <arrUserId title="区域1_11_2_1_1_1" rangeCreator="" othersAccessPermission="edit"/>
    <arrUserId title="区域1_11_1_3_1" rangeCreator="" othersAccessPermission="edit"/>
    <arrUserId title="区域1_11_1_1_4" rangeCreator="" othersAccessPermission="edit"/>
    <arrUserId title="区域1_11_2_1_2_1" rangeCreator="" othersAccessPermission="edit"/>
    <arrUserId title="区域1_11_1_4" rangeCreator="" othersAccessPermission="edit"/>
    <arrUserId title="区域1_11_1_1_5_1" rangeCreator="" othersAccessPermission="edit"/>
    <arrUserId title="区域1_11_2_1_3" rangeCreator="" othersAccessPermission="edit"/>
    <arrUserId title="区域1_11_1_5_1" rangeCreator="" othersAccessPermission="edit"/>
    <arrUserId title="区域1_11_1_1_6" rangeCreator="" othersAccessPermission="edit"/>
    <arrUserId title="区域1_11_2_1_4_1" rangeCreator="" othersAccessPermission="edit"/>
    <arrUserId title="区域1_11_1_6" rangeCreator="" othersAccessPermission="edit"/>
    <arrUserId title="区域1_11_1_1_7_1" rangeCreator="" othersAccessPermission="edit"/>
    <arrUserId title="区域1_11_2_1_5" rangeCreator="" othersAccessPermission="edit"/>
    <arrUserId title="区域1_11_1_7_1" rangeCreator="" othersAccessPermission="edit"/>
    <arrUserId title="区域1_11_1_1_8" rangeCreator="" othersAccessPermission="edit"/>
    <arrUserId title="区域1_11_2_1_6_1" rangeCreator="" othersAccessPermission="edit"/>
    <arrUserId title="区域1_11_1_8" rangeCreator="" othersAccessPermission="edit"/>
    <arrUserId title="区域1_11_1_1_9_1" rangeCreator="" othersAccessPermission="edit"/>
    <arrUserId title="区域1_11_2_1_7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otyping</vt:lpstr>
      <vt:lpstr>qPCR</vt:lpstr>
      <vt:lpstr>RT-PCR</vt:lpstr>
      <vt:lpstr>RIP-qP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诗语</dc:creator>
  <cp:lastModifiedBy>王诗语</cp:lastModifiedBy>
  <dcterms:created xsi:type="dcterms:W3CDTF">2023-01-17T16:09:00Z</dcterms:created>
  <dcterms:modified xsi:type="dcterms:W3CDTF">2026-01-19T10:5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16D35C38EC4F7A866E4037E3DA6173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0</vt:i4>
  </property>
</Properties>
</file>